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nlavrin\Google Drive\16S MICROBIOME DATA PROCESSING\NATURE ISME J MS\Nature ISME J\MS revision 2.0\submission_upload\"/>
    </mc:Choice>
  </mc:AlternateContent>
  <bookViews>
    <workbookView xWindow="0" yWindow="0" windowWidth="28800" windowHeight="12300"/>
  </bookViews>
  <sheets>
    <sheet name="KEGG level-2 KW" sheetId="6" r:id="rId1"/>
    <sheet name="KEGG level-3 KW" sheetId="2" r:id="rId2"/>
    <sheet name="KEGG level-2 PLS" sheetId="7" r:id="rId3"/>
    <sheet name="KEGG level-2 PLS stats" sheetId="8" r:id="rId4"/>
    <sheet name="KEGG level-3 PLS" sheetId="9" r:id="rId5"/>
    <sheet name="KEGG level-3 PLS stats" sheetId="10" r:id="rId6"/>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1" uniqueCount="462">
  <si>
    <t>Cancers</t>
  </si>
  <si>
    <t>Metabolism</t>
  </si>
  <si>
    <t>Transcription</t>
  </si>
  <si>
    <t>Translation</t>
  </si>
  <si>
    <t>CL:CH</t>
  </si>
  <si>
    <t>chi-squared</t>
  </si>
  <si>
    <t>KEGG Pathways in Level-2</t>
  </si>
  <si>
    <t>KEGG Pathways in Level-1</t>
  </si>
  <si>
    <t>Amino Acid Metabolism</t>
  </si>
  <si>
    <t>Biosynthesis of Other Secondary Metabolites</t>
  </si>
  <si>
    <t>Carbohydrate Metabolism</t>
  </si>
  <si>
    <t>Cell Growth and Death</t>
  </si>
  <si>
    <t>Cell Motility</t>
  </si>
  <si>
    <t>Circulatory System</t>
  </si>
  <si>
    <t>Digestive System</t>
  </si>
  <si>
    <t>Endocrine System</t>
  </si>
  <si>
    <t>Energy Metabolism</t>
  </si>
  <si>
    <t>Environmental Adaptation</t>
  </si>
  <si>
    <t>Excretory System</t>
  </si>
  <si>
    <t>Folding, Sorting and Degradation</t>
  </si>
  <si>
    <t>Genetic Information Processing</t>
  </si>
  <si>
    <t>Glycan Biosynthesis and Metabolism</t>
  </si>
  <si>
    <t>Immune System</t>
  </si>
  <si>
    <t>Lipid Metabolism</t>
  </si>
  <si>
    <t>Membrane Transport</t>
  </si>
  <si>
    <t>Metabolism of Cofactors and Vitamins</t>
  </si>
  <si>
    <t>Metabolism of Other Amino Acids</t>
  </si>
  <si>
    <t>Metabolism of Terpenoids and Polyketides</t>
  </si>
  <si>
    <t>Neurodegenerative Diseases</t>
  </si>
  <si>
    <t>Nucleotide Metabolism</t>
  </si>
  <si>
    <t>Replication and Repair</t>
  </si>
  <si>
    <t>Signal Transduction</t>
  </si>
  <si>
    <t>Transport and Catabolism</t>
  </si>
  <si>
    <t>Xenobiotics Biodegradation and Metabolism</t>
  </si>
  <si>
    <t>Human Diseases</t>
  </si>
  <si>
    <t>Cellular Processes</t>
  </si>
  <si>
    <t>Organismal Systems</t>
  </si>
  <si>
    <t>Environmental Information Processing</t>
  </si>
  <si>
    <r>
      <rPr>
        <i/>
        <sz val="12"/>
        <color rgb="FF222222"/>
        <rFont val="Cambria"/>
        <family val="1"/>
      </rPr>
      <t>Z</t>
    </r>
    <r>
      <rPr>
        <sz val="12"/>
        <color rgb="FF222222"/>
        <rFont val="Cambria"/>
        <family val="1"/>
      </rPr>
      <t xml:space="preserve"> value</t>
    </r>
  </si>
  <si>
    <r>
      <rPr>
        <i/>
        <sz val="12"/>
        <color rgb="FF222222"/>
        <rFont val="Cambria"/>
        <family val="1"/>
      </rPr>
      <t>P</t>
    </r>
    <r>
      <rPr>
        <sz val="12"/>
        <color rgb="FF222222"/>
        <rFont val="Cambria"/>
        <family val="1"/>
      </rPr>
      <t xml:space="preserve"> value¹</t>
    </r>
  </si>
  <si>
    <t>CL:KL</t>
  </si>
  <si>
    <t>KL:CH</t>
  </si>
  <si>
    <t>Amoebiasis</t>
  </si>
  <si>
    <t>Apoptosis</t>
  </si>
  <si>
    <t>Glycosyltransferases</t>
  </si>
  <si>
    <t>Lysosome</t>
  </si>
  <si>
    <t>Peptidases</t>
  </si>
  <si>
    <t>Peroxisome</t>
  </si>
  <si>
    <t>Pertussis</t>
  </si>
  <si>
    <t>Photosynthesis</t>
  </si>
  <si>
    <t>Proteasome</t>
  </si>
  <si>
    <t>Ribosome</t>
  </si>
  <si>
    <t>Sporulation</t>
  </si>
  <si>
    <t>Transporters</t>
  </si>
  <si>
    <t>Various types of N-glycan biosynthesis</t>
  </si>
  <si>
    <t>MAPK signaling pathway - yeast</t>
  </si>
  <si>
    <t>Cell division</t>
  </si>
  <si>
    <t>Metabolism of xenobiotics by cytochrome P450</t>
  </si>
  <si>
    <t>Protein digestion and absorption</t>
  </si>
  <si>
    <t>Glycosphingolipid biosynthesis - ganglio series</t>
  </si>
  <si>
    <t>Type I diabetes mellitus</t>
  </si>
  <si>
    <t>Glycosaminoglycan degradation</t>
  </si>
  <si>
    <t>1,1,1-Trichloro-2,2-bis(4-chlorophenyl)ethane (DDT) degradation</t>
  </si>
  <si>
    <t>D-Glutamine and D-glutamate metabolism</t>
  </si>
  <si>
    <t>beta-Alanine metabolism</t>
  </si>
  <si>
    <t>Bacterial chemotaxis</t>
  </si>
  <si>
    <t>Pores ion channels</t>
  </si>
  <si>
    <t>Geraniol degradation</t>
  </si>
  <si>
    <t>Cardiac muscle contraction</t>
  </si>
  <si>
    <t>Parkinson's disease</t>
  </si>
  <si>
    <t>Bacterial motility proteins</t>
  </si>
  <si>
    <t>Dioxin degradation</t>
  </si>
  <si>
    <t>Oxidative phosphorylation</t>
  </si>
  <si>
    <t>Xylene degradation</t>
  </si>
  <si>
    <t>Metabolism of cofactors and vitamins</t>
  </si>
  <si>
    <t>Cellular antigens</t>
  </si>
  <si>
    <t>Two-component system</t>
  </si>
  <si>
    <t>Alzheimer's disease</t>
  </si>
  <si>
    <t>Flagellar assembly</t>
  </si>
  <si>
    <t>Lipoic acid metabolism</t>
  </si>
  <si>
    <t>Biosynthesis and biodegradation of secondary metabolites</t>
  </si>
  <si>
    <t>Drug metabolism - cytochrome P450</t>
  </si>
  <si>
    <t>Membrane and intracellular structural molecules</t>
  </si>
  <si>
    <t>Glycosphingolipid biosynthesis - globo series</t>
  </si>
  <si>
    <t>Citrate cycle (TCA cycle)</t>
  </si>
  <si>
    <t>Secretion system</t>
  </si>
  <si>
    <t>Ubiquinone and other terpenoid-quinone biosynthesis</t>
  </si>
  <si>
    <t>Proximal tubule bicarbonate reclamation</t>
  </si>
  <si>
    <t>Prion diseases</t>
  </si>
  <si>
    <t>ABC transporters</t>
  </si>
  <si>
    <t>Retinol metabolism</t>
  </si>
  <si>
    <t>Phenylalanine metabolism</t>
  </si>
  <si>
    <t>Plant-pathogen interaction</t>
  </si>
  <si>
    <t>Vibrio cholerae pathogenic cycle</t>
  </si>
  <si>
    <t>Caprolactam degradation</t>
  </si>
  <si>
    <t>Lipopolysaccharide biosynthesis</t>
  </si>
  <si>
    <t>Sulfur relay system</t>
  </si>
  <si>
    <t>Chloroalkane and chloroalkene degradation</t>
  </si>
  <si>
    <t>Renal cell carcinoma</t>
  </si>
  <si>
    <t>Synthesis and degradation of ketone bodies</t>
  </si>
  <si>
    <t>Protein folding and associated processing</t>
  </si>
  <si>
    <t>Toluene degradation</t>
  </si>
  <si>
    <t>Phosphonate and phosphinate metabolism</t>
  </si>
  <si>
    <t>Folate biosynthesis</t>
  </si>
  <si>
    <t>Non-homologous end-joining</t>
  </si>
  <si>
    <t>Insulin signaling pathway</t>
  </si>
  <si>
    <t>Inorganic ion transport and metabolism</t>
  </si>
  <si>
    <t>Biotin metabolism</t>
  </si>
  <si>
    <t>Lipopolysaccharide biosynthesis proteins</t>
  </si>
  <si>
    <t>Arachidonic acid metabolism</t>
  </si>
  <si>
    <t>beta-Lactam resistance</t>
  </si>
  <si>
    <t>Other transporters</t>
  </si>
  <si>
    <t>Energy metabolism</t>
  </si>
  <si>
    <t>Phosphotransferase system (PTS)</t>
  </si>
  <si>
    <t>Restriction enzyme</t>
  </si>
  <si>
    <t>Protein kinases</t>
  </si>
  <si>
    <t>Pathways in cancer</t>
  </si>
  <si>
    <t>Transcription factors</t>
  </si>
  <si>
    <t>Carbon fixation pathways in prokaryotes</t>
  </si>
  <si>
    <t>Biosynthesis of unsaturated fatty acids</t>
  </si>
  <si>
    <t>Carbohydrate metabolism</t>
  </si>
  <si>
    <t>Penicillin and cephalosporin biosynthesis</t>
  </si>
  <si>
    <t>Pentose and glucuronate interconversions</t>
  </si>
  <si>
    <t>Replication, recombination and repair proteins</t>
  </si>
  <si>
    <t>Lipid metabolism</t>
  </si>
  <si>
    <t>Vitamin B6 metabolism</t>
  </si>
  <si>
    <t>Flavonoid biosynthesis</t>
  </si>
  <si>
    <t>Porphyrin and chlorophyll metabolism</t>
  </si>
  <si>
    <t>Fatty acid metabolism</t>
  </si>
  <si>
    <t>Tetracycline biosynthesis</t>
  </si>
  <si>
    <t>Fatty acid biosynthesis</t>
  </si>
  <si>
    <t>Fructose and mannose metabolism</t>
  </si>
  <si>
    <t>Aminoacyl-tRNA biosynthesis</t>
  </si>
  <si>
    <t>Lipid biosynthesis proteins</t>
  </si>
  <si>
    <t>Glyoxylate and dicarboxylate metabolism</t>
  </si>
  <si>
    <t>Chlorocyclohexane and chlorobenzene degradation</t>
  </si>
  <si>
    <t>D-Arginine and D-ornithine metabolism</t>
  </si>
  <si>
    <t>Riboflavin metabolism</t>
  </si>
  <si>
    <t>alpha-Linolenic acid metabolism</t>
  </si>
  <si>
    <t>Styrene degradation</t>
  </si>
  <si>
    <t>Pentose phosphate pathway</t>
  </si>
  <si>
    <t>Nitrotoluene degradation</t>
  </si>
  <si>
    <t>Base excision repair</t>
  </si>
  <si>
    <t>Steroid hormone biosynthesis</t>
  </si>
  <si>
    <t>Biosynthesis of siderophore group nonribosomal peptides</t>
  </si>
  <si>
    <t>Propanoate metabolism</t>
  </si>
  <si>
    <t>Mineral absorption</t>
  </si>
  <si>
    <t>Nucleotide metabolism</t>
  </si>
  <si>
    <t>Electron transfer carriers</t>
  </si>
  <si>
    <t>D-Alanine metabolism</t>
  </si>
  <si>
    <t>Atrazine degradation</t>
  </si>
  <si>
    <t>Carotenoid biosynthesis</t>
  </si>
  <si>
    <t>Inositol phosphate metabolism</t>
  </si>
  <si>
    <t>N-Glycan biosynthesis</t>
  </si>
  <si>
    <t>Nitrogen metabolism</t>
  </si>
  <si>
    <t>Signal transduction mechanisms</t>
  </si>
  <si>
    <t>Glycolysis / Gluconeogenesis</t>
  </si>
  <si>
    <t>Amino sugar and nucleotide sugar metabolism</t>
  </si>
  <si>
    <t>Benzoate degradation</t>
  </si>
  <si>
    <t>Other glycan degradation</t>
  </si>
  <si>
    <t>C5-Branched dibasic acid metabolism</t>
  </si>
  <si>
    <t>RNA transport</t>
  </si>
  <si>
    <t>Biosynthesis of ansamycins</t>
  </si>
  <si>
    <t>Biosynthesis of vancomycin group antibiotics</t>
  </si>
  <si>
    <t>Flavone and flavonol biosynthesis</t>
  </si>
  <si>
    <t>Histidine metabolism</t>
  </si>
  <si>
    <t>Glycerolipid metabolism</t>
  </si>
  <si>
    <t>Starch and sucrose metabolism</t>
  </si>
  <si>
    <t>Sulfur metabolism</t>
  </si>
  <si>
    <t>Naphthalene degradation</t>
  </si>
  <si>
    <t>Nucleotide excision repair</t>
  </si>
  <si>
    <t>Methane metabolism</t>
  </si>
  <si>
    <t>Ascorbate and aldarate metabolism</t>
  </si>
  <si>
    <t>Other ion-coupled transporters</t>
  </si>
  <si>
    <t>Bisphenol degradation</t>
  </si>
  <si>
    <t>Primary bile acid biosynthesis</t>
  </si>
  <si>
    <t>Secondary bile acid biosynthesis</t>
  </si>
  <si>
    <t>Cytoskeleton proteins</t>
  </si>
  <si>
    <t>PPAR signaling pathway</t>
  </si>
  <si>
    <t>Polyketide sugar unit biosynthesis</t>
  </si>
  <si>
    <t>Linoleic acid metabolism</t>
  </si>
  <si>
    <t>Nicotinate and nicotinamide metabolism</t>
  </si>
  <si>
    <t>Selenocompound metabolism</t>
  </si>
  <si>
    <t>Ion channels</t>
  </si>
  <si>
    <t>Valine, leucine and isoleucine biosynthesis</t>
  </si>
  <si>
    <t>Butanoate metabolism</t>
  </si>
  <si>
    <t>Pyruvate metabolism</t>
  </si>
  <si>
    <t>Cell motility and secretion</t>
  </si>
  <si>
    <t>Protein processing in endoplasmic reticulum</t>
  </si>
  <si>
    <t>Lysine degradation</t>
  </si>
  <si>
    <t>Aminobenzoate degradation</t>
  </si>
  <si>
    <t>Peptidoglycan biosynthesis</t>
  </si>
  <si>
    <t>Cysteine and methionine metabolism</t>
  </si>
  <si>
    <t>Glycerophospholipid metabolism</t>
  </si>
  <si>
    <t>Translation factors</t>
  </si>
  <si>
    <t>Ribosome Biogenesis</t>
  </si>
  <si>
    <t>Fluorobenzoate degradation</t>
  </si>
  <si>
    <t>Ubiquitin system</t>
  </si>
  <si>
    <t>Tyrosine metabolism</t>
  </si>
  <si>
    <t>Primary immunodeficiency</t>
  </si>
  <si>
    <t>Staphylococcus aureus infection</t>
  </si>
  <si>
    <t>RNA degradation</t>
  </si>
  <si>
    <t>Purine metabolism</t>
  </si>
  <si>
    <t>Amino acid related enzymes</t>
  </si>
  <si>
    <t>Taurine and hypotaurine metabolism</t>
  </si>
  <si>
    <t>Transcription machinery</t>
  </si>
  <si>
    <t>DNA repair and recombination proteins</t>
  </si>
  <si>
    <t>Tropane, piperidine and pyridine alkaloid biosynthesis</t>
  </si>
  <si>
    <t>Translation proteins</t>
  </si>
  <si>
    <t>Chaperones and folding catalysts</t>
  </si>
  <si>
    <t>Glutathione metabolism</t>
  </si>
  <si>
    <t>Bacterial toxins</t>
  </si>
  <si>
    <t>Polycyclic aromatic hydrocarbon degradation</t>
  </si>
  <si>
    <t>Terpenoid backbone biosynthesis</t>
  </si>
  <si>
    <t>RNA polymerase</t>
  </si>
  <si>
    <t>Streptomycin biosynthesis</t>
  </si>
  <si>
    <t>Stilbenoid, diarylheptanoid and gingerol biosynthesis</t>
  </si>
  <si>
    <t>Carbohydrate digestion and absorption</t>
  </si>
  <si>
    <t>Phosphatidylinositol signaling system</t>
  </si>
  <si>
    <t>Adipocytokine signaling pathway</t>
  </si>
  <si>
    <t>Arginine and proline metabolism</t>
  </si>
  <si>
    <t>Mismatch repair</t>
  </si>
  <si>
    <t>Sphingolipid metabolism</t>
  </si>
  <si>
    <t>Glycan biosynthesis and metabolism</t>
  </si>
  <si>
    <t>Drug metabolism - other enzymes</t>
  </si>
  <si>
    <t>Type II diabetes mellitus</t>
  </si>
  <si>
    <t>Tryptophan metabolism</t>
  </si>
  <si>
    <t>Zeatin biosynthesis</t>
  </si>
  <si>
    <t>Lysine biosynthesis</t>
  </si>
  <si>
    <t>Pyrimidine metabolism</t>
  </si>
  <si>
    <t>Limonene and pinene degradation</t>
  </si>
  <si>
    <t>Bacterial secretion system</t>
  </si>
  <si>
    <t>Phenylalanine, tyrosine and tryptophan biosynthesis</t>
  </si>
  <si>
    <t>Glycine, serine and threonine metabolism</t>
  </si>
  <si>
    <t>Galactose metabolism</t>
  </si>
  <si>
    <t>Homologous recombination</t>
  </si>
  <si>
    <t>Basal transcription factors</t>
  </si>
  <si>
    <t>Ether lipid metabolism</t>
  </si>
  <si>
    <t>Butirosin and neomycin biosynthesis</t>
  </si>
  <si>
    <t>Phenylpropanoid biosynthesis</t>
  </si>
  <si>
    <t>Antigen processing and presentation</t>
  </si>
  <si>
    <t>NOD-like receptor signaling pathway</t>
  </si>
  <si>
    <t>Pantothenate and CoA biosynthesis</t>
  </si>
  <si>
    <t>Isoquinoline alkaloid biosynthesis</t>
  </si>
  <si>
    <t>Cyanoamino acid metabolism</t>
  </si>
  <si>
    <t>Bile secretion</t>
  </si>
  <si>
    <t>DNA replication</t>
  </si>
  <si>
    <t>Amino acid metabolism</t>
  </si>
  <si>
    <t>Valine, leucine and isoleucine degradation</t>
  </si>
  <si>
    <t>Ribosome biogenesis in eukaryotes</t>
  </si>
  <si>
    <t>Epithelial cell signaling in Helicobacter pylori infection</t>
  </si>
  <si>
    <t>Thiamine metabolism</t>
  </si>
  <si>
    <t>Protein export</t>
  </si>
  <si>
    <t>Novobiocin biosynthesis</t>
  </si>
  <si>
    <t>Photosynthesis proteins</t>
  </si>
  <si>
    <t>DNA replication proteins</t>
  </si>
  <si>
    <t>Alanine, aspartate and glutamate metabolism</t>
  </si>
  <si>
    <t>KEGG Pathways in Level-3</t>
  </si>
  <si>
    <t>CL</t>
  </si>
  <si>
    <t>CH</t>
  </si>
  <si>
    <t>KL</t>
  </si>
  <si>
    <t>Immune Diseases</t>
  </si>
  <si>
    <t>Infectious diseases: Bacterial</t>
  </si>
  <si>
    <t>Infectious diseases: Parasitic</t>
  </si>
  <si>
    <t>Drug resistance: Antimicrobial</t>
  </si>
  <si>
    <t>Other</t>
  </si>
  <si>
    <t>Endocrine and Metabolic Diseases</t>
  </si>
  <si>
    <t>Cellular Community</t>
  </si>
  <si>
    <r>
      <t xml:space="preserve">¹FDR-adjusted </t>
    </r>
    <r>
      <rPr>
        <i/>
        <sz val="12"/>
        <color theme="1"/>
        <rFont val="Cambria"/>
        <family val="1"/>
      </rPr>
      <t>P</t>
    </r>
    <r>
      <rPr>
        <sz val="12"/>
        <color theme="1"/>
        <rFont val="Cambria"/>
        <family val="1"/>
      </rPr>
      <t xml:space="preserve"> values are shown. Statistical comparison by Kruskal–Wallis tests including Dunn’s </t>
    </r>
    <r>
      <rPr>
        <i/>
        <sz val="12"/>
        <color theme="1"/>
        <rFont val="Cambria"/>
        <family val="1"/>
      </rPr>
      <t>post hoc</t>
    </r>
    <r>
      <rPr>
        <sz val="12"/>
        <color theme="1"/>
        <rFont val="Cambria"/>
        <family val="1"/>
      </rPr>
      <t xml:space="preserve"> test. The significance level α value set to 0.05 with significant values shown in bold.</t>
    </r>
  </si>
  <si>
    <t>Signaling Molecules and Interaction</t>
  </si>
  <si>
    <t>Cardiovascular Diseases</t>
  </si>
  <si>
    <t>Immune System Diseases</t>
  </si>
  <si>
    <t>Infectious Diseases</t>
  </si>
  <si>
    <t>Metabolic Diseases</t>
  </si>
  <si>
    <t>Enzyme Families</t>
  </si>
  <si>
    <t>Nervous System</t>
  </si>
  <si>
    <t>Unclassified</t>
  </si>
  <si>
    <t>Cellular Processes and Signaling</t>
  </si>
  <si>
    <t>Poorly Characterized</t>
  </si>
  <si>
    <r>
      <t xml:space="preserve">¹FDR-adjusted </t>
    </r>
    <r>
      <rPr>
        <i/>
        <sz val="12"/>
        <color theme="1"/>
        <rFont val="Cambria"/>
        <family val="1"/>
      </rPr>
      <t>P</t>
    </r>
    <r>
      <rPr>
        <sz val="12"/>
        <color theme="1"/>
        <rFont val="Cambria"/>
        <family val="1"/>
      </rPr>
      <t xml:space="preserve"> values are shown. Statistical comparison by Kruskal–Wallis tests including Dunn’s </t>
    </r>
    <r>
      <rPr>
        <i/>
        <sz val="12"/>
        <color theme="1"/>
        <rFont val="Cambria"/>
        <family val="1"/>
      </rPr>
      <t>post hoc</t>
    </r>
    <r>
      <rPr>
        <sz val="12"/>
        <color theme="1"/>
        <rFont val="Cambria"/>
        <family val="1"/>
      </rPr>
      <t>test. The significance level α value set to 0.05 with significant values shown in bold.</t>
    </r>
  </si>
  <si>
    <t>Numerator (associated with CL+KL)</t>
  </si>
  <si>
    <t>Denominator (associated with CH)</t>
  </si>
  <si>
    <t>Pathway</t>
  </si>
  <si>
    <t>PLS1</t>
  </si>
  <si>
    <t>Folding Sorting and Degradation</t>
  </si>
  <si>
    <t>AUC</t>
  </si>
  <si>
    <t>Metabolism Of Xenobiotics By Cytochrome P450</t>
  </si>
  <si>
    <t>Cell Division</t>
  </si>
  <si>
    <t>Bacterial Chemotaxis</t>
  </si>
  <si>
    <t>Protein Digestion And Absorption</t>
  </si>
  <si>
    <t>Dioxin Degradation</t>
  </si>
  <si>
    <t>Glycosaminoglycan Degradation</t>
  </si>
  <si>
    <t>Glycosphingolipid Biosynthesis Ganglio Series</t>
  </si>
  <si>
    <t>Xylene Degradation</t>
  </si>
  <si>
    <t>Type I Diabetes Mellitus</t>
  </si>
  <si>
    <t>Bacterial Motility Proteins</t>
  </si>
  <si>
    <t>Pores Ion Channels</t>
  </si>
  <si>
    <t>Two Component System</t>
  </si>
  <si>
    <t>Cellular Antigens</t>
  </si>
  <si>
    <t>Flagellar Assembly</t>
  </si>
  <si>
    <t>beta-Alanine Metabolism</t>
  </si>
  <si>
    <t>Secretion System</t>
  </si>
  <si>
    <t>Membrane And Intracellular Structural Molecules</t>
  </si>
  <si>
    <t>Lipopolysaccharide Biosynthesis</t>
  </si>
  <si>
    <t>Drug Metabolism Cytochrome P450</t>
  </si>
  <si>
    <t>Oxidative Phosphorylation</t>
  </si>
  <si>
    <t>Synthesis And Degradation Of Ketone Bodies</t>
  </si>
  <si>
    <t>Glycosphingolipid Biosynthesis Globo Series</t>
  </si>
  <si>
    <t>Retinol Metabolism</t>
  </si>
  <si>
    <t>Prion Diseases</t>
  </si>
  <si>
    <t>D-Glutamine And D-glutamate Metabolism</t>
  </si>
  <si>
    <t>Renal Cell Carcinoma</t>
  </si>
  <si>
    <t>Lipoic Acid Metabolism</t>
  </si>
  <si>
    <t>Plant-Pathogen Interaction</t>
  </si>
  <si>
    <t>Proximal Tubule Bi-carbonate Reclamation</t>
  </si>
  <si>
    <t>Chloroalkane And Chloroalkene Degradation</t>
  </si>
  <si>
    <t>Lipopolysaccharide Biosynthesis Proteins</t>
  </si>
  <si>
    <t>Various Types Of N-Glycan Biosynthesis</t>
  </si>
  <si>
    <t>Biotin Metabolism</t>
  </si>
  <si>
    <t>Folate Biosynthesis</t>
  </si>
  <si>
    <t>Vibrio Cholerae Pathogenic Cycle</t>
  </si>
  <si>
    <t>Other Transporters</t>
  </si>
  <si>
    <t>Ubiquinone And Other Terpenoid Quinone Biosynthesis</t>
  </si>
  <si>
    <t>Sulfur Relay System</t>
  </si>
  <si>
    <t>Biosynthesis and Biodegradation Of Secondary Metabolites</t>
  </si>
  <si>
    <t>Restriction Enzyme</t>
  </si>
  <si>
    <t>Metabolism Of Cofactors And Vitamins</t>
  </si>
  <si>
    <t>beta-Lactam Resistance</t>
  </si>
  <si>
    <t>Insulin Signaling Pathway</t>
  </si>
  <si>
    <t>Carbon Fixation Pathways In Prokaryotes</t>
  </si>
  <si>
    <t>Replication Recombination And Repair Proteins</t>
  </si>
  <si>
    <t>Citrate Cycle TCA cycle</t>
  </si>
  <si>
    <t>Transcription Factors</t>
  </si>
  <si>
    <t>Toluene Degradation</t>
  </si>
  <si>
    <t>Biosynthesis Of Unsaturated Fatty Acids</t>
  </si>
  <si>
    <t>Biosynthesis Of Vancomycin Group Antibiotics</t>
  </si>
  <si>
    <t>Protein Folding And Associated Processing</t>
  </si>
  <si>
    <t>N-Glycan Biosynthesis</t>
  </si>
  <si>
    <t>Mineral Absorption</t>
  </si>
  <si>
    <t>Penicillin And Cephalosporin Biosynthesis</t>
  </si>
  <si>
    <t>Caprolactam Degradation</t>
  </si>
  <si>
    <t>Phenylalanine Metabolism</t>
  </si>
  <si>
    <t>Primary Bile Acid Biosynthesis</t>
  </si>
  <si>
    <t>Polyketide Sugar Unit Biosynthesis</t>
  </si>
  <si>
    <t>Flavonoid Biosynthesis</t>
  </si>
  <si>
    <t>Secondary Bile Acid Biosynthesis</t>
  </si>
  <si>
    <t>Prenyl transferases</t>
  </si>
  <si>
    <t>Phosphonate And Phosphinate Metabolism</t>
  </si>
  <si>
    <t>Riboflavin Metabolism</t>
  </si>
  <si>
    <t>Protein Kinases</t>
  </si>
  <si>
    <t>Other Glycan Degradation</t>
  </si>
  <si>
    <t>Porphyrin And Chlorophyll Metabolism</t>
  </si>
  <si>
    <t>Nitrotoluene Degradation</t>
  </si>
  <si>
    <t>Geraniol Degradation</t>
  </si>
  <si>
    <t>Pathways In Cancer</t>
  </si>
  <si>
    <t>Histidine Metabolism</t>
  </si>
  <si>
    <t>Styrene Degradation</t>
  </si>
  <si>
    <t>Protein Processing In Endoplasmic Reticulum</t>
  </si>
  <si>
    <t>Chlorocyclohexane And Chlorobenzene Degradation</t>
  </si>
  <si>
    <t>Vitamin B6 Metabolism</t>
  </si>
  <si>
    <t>Biosynthesis Of Siderophore Group Nonribosomal Peptides</t>
  </si>
  <si>
    <t>Chaperones And Folding Catalysts</t>
  </si>
  <si>
    <t>D-Arginine And D-ornithine Metabolism</t>
  </si>
  <si>
    <t>Translation Factors</t>
  </si>
  <si>
    <t>Pentose Phosphate Pathway</t>
  </si>
  <si>
    <t>Streptomycin Biosynthesis</t>
  </si>
  <si>
    <t>Arachidonic Acid Metabolism</t>
  </si>
  <si>
    <t>Nicotinate And Nicotinamide Metabolism</t>
  </si>
  <si>
    <t>Pentose And Glucuronate Interconversions</t>
  </si>
  <si>
    <t>RNA Degradation</t>
  </si>
  <si>
    <t>Steroid Hormone Biosynthesis</t>
  </si>
  <si>
    <t>Polycyclic Aromatic Hydrocarbon Degradation</t>
  </si>
  <si>
    <t>D-Alanine Metabolism</t>
  </si>
  <si>
    <t>Fatty Acid Metabolism</t>
  </si>
  <si>
    <t>Isoquinoline Alkaloid Biosynthesis</t>
  </si>
  <si>
    <t>Aminoacyl tRNA Biosynthesis</t>
  </si>
  <si>
    <t>Electron Transfer Carriers</t>
  </si>
  <si>
    <t>Atrazine Degradation</t>
  </si>
  <si>
    <t>Benzoate Degradation</t>
  </si>
  <si>
    <t>Signal Transduction Mechanisms</t>
  </si>
  <si>
    <t>Glyoxylate And Dicarboxylate Metabolism</t>
  </si>
  <si>
    <t>Propanoate Metabolism</t>
  </si>
  <si>
    <t>Base Excision Repair</t>
  </si>
  <si>
    <t>Biosynthesis Of Ansamycins</t>
  </si>
  <si>
    <t>RNA Transport</t>
  </si>
  <si>
    <t>FlavoneAndFlavonolBiosynthesis</t>
  </si>
  <si>
    <t>Amino Sugar And Nucleotide Sugar Metabolism</t>
  </si>
  <si>
    <t>Glycolysis Gluconeogenesis</t>
  </si>
  <si>
    <t>Germination</t>
  </si>
  <si>
    <t>Carotenoid Biosynthesis</t>
  </si>
  <si>
    <t>Inositol Phosphate Metabolism</t>
  </si>
  <si>
    <t>Transcription Related Proteins</t>
  </si>
  <si>
    <t>Fructose And Mannose Metabolism</t>
  </si>
  <si>
    <t>Lipid Biosynthesis Proteins</t>
  </si>
  <si>
    <t>Alzheimers Disease</t>
  </si>
  <si>
    <t>PPAR Signaling Pathway</t>
  </si>
  <si>
    <t>Starch And Sucrose Metabolism</t>
  </si>
  <si>
    <t>Parkinsons Disease</t>
  </si>
  <si>
    <t>Other Ion Coupled Transporters</t>
  </si>
  <si>
    <t>Cytoskeleton Proteins</t>
  </si>
  <si>
    <t>C5 Branched Dibasic Acid Metabolism</t>
  </si>
  <si>
    <t>Fatty Acid Biosynthesis</t>
  </si>
  <si>
    <t>Basal Transcription Factors</t>
  </si>
  <si>
    <t>Bisphenol Degradation</t>
  </si>
  <si>
    <t>Phosphotransferase System PTS</t>
  </si>
  <si>
    <t>Cardiac Muscle Contraction</t>
  </si>
  <si>
    <t>Stilbenoid Diary lheptanoid And Gingerol Biosynthesis</t>
  </si>
  <si>
    <t>Nitrogen Metabolism</t>
  </si>
  <si>
    <t>Nucleotide Excision Repair</t>
  </si>
  <si>
    <t>Carbohydrate Digestion And Absorption</t>
  </si>
  <si>
    <t>Aminobenzoate Degradation</t>
  </si>
  <si>
    <t>Butanoate Metabolism</t>
  </si>
  <si>
    <t>Non-Homologous End Joining</t>
  </si>
  <si>
    <t>Selenocompound Metabolism</t>
  </si>
  <si>
    <t>Ascorbate And Aldarate Metabolism</t>
  </si>
  <si>
    <t>Bile Secretion</t>
  </si>
  <si>
    <t>Pyruvate Metabolism</t>
  </si>
  <si>
    <t>Naphthalene Degradation</t>
  </si>
  <si>
    <t>Methane Metabolism</t>
  </si>
  <si>
    <t>Peptidoglycan Biosynthesis</t>
  </si>
  <si>
    <t>Lysine Degradation</t>
  </si>
  <si>
    <t>Linoleic Acid Metabolism</t>
  </si>
  <si>
    <t>Valine Leucine And Isoleucine Biosynthesis</t>
  </si>
  <si>
    <t>Zeatin Biosynthesis</t>
  </si>
  <si>
    <t>Glutathione Metabolism</t>
  </si>
  <si>
    <t>Cell Motility And Secretion</t>
  </si>
  <si>
    <t>Bacterial Toxins</t>
  </si>
  <si>
    <t>Tyrosine Metabolism</t>
  </si>
  <si>
    <t>Purine Metabolism</t>
  </si>
  <si>
    <t>Transcription Machinery</t>
  </si>
  <si>
    <t>Fluorobenzoate Degradation</t>
  </si>
  <si>
    <t>DNA Repair And Recombination Proteins</t>
  </si>
  <si>
    <t>Glycerophospholipid Metabolism</t>
  </si>
  <si>
    <t>Ubiquitin System</t>
  </si>
  <si>
    <t>Sulfur Metabolism</t>
  </si>
  <si>
    <t>Amino Acid Related Enzymes</t>
  </si>
  <si>
    <t>Staphylococcus Aureus Infection</t>
  </si>
  <si>
    <t>Cysteine And Methionine Metabolism</t>
  </si>
  <si>
    <t>alpha-Linolenic Acid Metabolism</t>
  </si>
  <si>
    <t>Tetracycline Biosynthesis</t>
  </si>
  <si>
    <t>Translation Proteins</t>
  </si>
  <si>
    <t>Bacterial Secretion System</t>
  </si>
  <si>
    <t>Ion Channels</t>
  </si>
  <si>
    <t>Arginine And Proline Metabolism</t>
  </si>
  <si>
    <t>Drug Metabolism Other Enzymes</t>
  </si>
  <si>
    <t>RNA Polymerase</t>
  </si>
  <si>
    <t>Tropane Piperidine And Pyridine Alkaloid Biosynthesis</t>
  </si>
  <si>
    <t>Mismatch Repair</t>
  </si>
  <si>
    <t>Carbon Fixation In Photosynthetic Organisms</t>
  </si>
  <si>
    <t>Pyrimidine Metabolism</t>
  </si>
  <si>
    <t>Ether Lipid Metabolism</t>
  </si>
  <si>
    <t>MAPK Signaling Pathway - Yeast</t>
  </si>
  <si>
    <t>Study areas*</t>
  </si>
  <si>
    <t>Study area*</t>
  </si>
  <si>
    <r>
      <rPr>
        <b/>
        <i/>
        <sz val="12"/>
        <color theme="1"/>
        <rFont val="Cambria"/>
        <family val="1"/>
      </rPr>
      <t>P</t>
    </r>
    <r>
      <rPr>
        <b/>
        <sz val="12"/>
        <color theme="1"/>
        <rFont val="Cambria"/>
        <family val="1"/>
      </rPr>
      <t>-value</t>
    </r>
  </si>
  <si>
    <r>
      <rPr>
        <b/>
        <i/>
        <sz val="12"/>
        <color theme="1"/>
        <rFont val="Cambria"/>
        <family val="1"/>
      </rPr>
      <t>F</t>
    </r>
    <r>
      <rPr>
        <b/>
        <sz val="12"/>
        <color theme="1"/>
        <rFont val="Cambria"/>
        <family val="1"/>
      </rPr>
      <t>-statistic</t>
    </r>
  </si>
  <si>
    <t>Inorganic Ion Transport And Metabolism</t>
  </si>
  <si>
    <t>Glycerolipid Metabolism</t>
  </si>
  <si>
    <t>*Bank vole trapping locations were designed based on environmental radiation levels (e.g. treatment) with contaminated (CH) and uncontaminated (CL) with radionuclides areas within the Chernobyl Exclusion Zone and uncontaminated area near Kyiv (KL), Ukraine.</t>
  </si>
  <si>
    <r>
      <t>*Bank vole trapping locations were designed based on environmental radiation levels (</t>
    </r>
    <r>
      <rPr>
        <i/>
        <sz val="12"/>
        <color theme="1"/>
        <rFont val="Cambria"/>
        <family val="1"/>
      </rPr>
      <t>e.g.</t>
    </r>
    <r>
      <rPr>
        <sz val="12"/>
        <color theme="1"/>
        <rFont val="Cambria"/>
        <family val="1"/>
      </rPr>
      <t xml:space="preserve"> treatment), with contaminated (CH) and uncontaminated (CL) with radionuclides areas within the Chernobyl Exclusion Zone and uncontaminated area near Kyiv (KL), Ukraine.</t>
    </r>
  </si>
  <si>
    <r>
      <t xml:space="preserve">Supplementary Table 11. Statistical comparison of functional predictions by PICRUSt grouped at the level-2 and level-3 of KEGG pathways using Kruskal–Wallis tests and Dunn’s </t>
    </r>
    <r>
      <rPr>
        <b/>
        <i/>
        <sz val="12"/>
        <color theme="1"/>
        <rFont val="Cambria"/>
        <family val="1"/>
      </rPr>
      <t xml:space="preserve">post hoc </t>
    </r>
    <r>
      <rPr>
        <b/>
        <sz val="12"/>
        <color theme="1"/>
        <rFont val="Cambria"/>
        <family val="1"/>
      </rPr>
      <t>test and followed by a Benjamini-Hochberg False Discovery Rate (FDR) correction for the significance level and the PLS analysis which classify inferred KEGG pathways to the study area (i.e. CH vs CL/KL).</t>
    </r>
  </si>
  <si>
    <t>Mean counts per study ar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4" x14ac:knownFonts="1">
    <font>
      <sz val="11"/>
      <color theme="1"/>
      <name val="Calibri"/>
      <family val="2"/>
      <scheme val="minor"/>
    </font>
    <font>
      <sz val="11"/>
      <color theme="1"/>
      <name val="Cambria"/>
      <family val="1"/>
    </font>
    <font>
      <sz val="12"/>
      <color theme="1"/>
      <name val="Cambria"/>
      <family val="1"/>
    </font>
    <font>
      <b/>
      <sz val="12"/>
      <color theme="1"/>
      <name val="Cambria"/>
      <family val="1"/>
    </font>
    <font>
      <b/>
      <i/>
      <sz val="12"/>
      <color theme="1"/>
      <name val="Cambria"/>
      <family val="1"/>
    </font>
    <font>
      <i/>
      <sz val="12"/>
      <color theme="1"/>
      <name val="Cambria"/>
      <family val="1"/>
    </font>
    <font>
      <b/>
      <sz val="12"/>
      <color rgb="FF222222"/>
      <name val="Cambria"/>
      <family val="1"/>
    </font>
    <font>
      <sz val="12"/>
      <color rgb="FF222222"/>
      <name val="Cambria"/>
      <family val="1"/>
    </font>
    <font>
      <i/>
      <sz val="12"/>
      <color rgb="FF222222"/>
      <name val="Cambria"/>
      <family val="1"/>
    </font>
    <font>
      <sz val="12"/>
      <name val="Cambria"/>
      <family val="1"/>
    </font>
    <font>
      <sz val="13"/>
      <color theme="1"/>
      <name val="Cambria"/>
      <family val="1"/>
    </font>
    <font>
      <sz val="13"/>
      <color rgb="FF000000"/>
      <name val="Cambria"/>
      <family val="1"/>
    </font>
    <font>
      <sz val="11"/>
      <color rgb="FF000000"/>
      <name val="Cambria"/>
      <family val="1"/>
    </font>
    <font>
      <b/>
      <sz val="11"/>
      <color theme="1"/>
      <name val="Cambria"/>
      <family val="1"/>
    </font>
  </fonts>
  <fills count="4">
    <fill>
      <patternFill patternType="none"/>
    </fill>
    <fill>
      <patternFill patternType="gray125"/>
    </fill>
    <fill>
      <patternFill patternType="solid">
        <fgColor rgb="FFEEEEEE"/>
        <bgColor indexed="64"/>
      </patternFill>
    </fill>
    <fill>
      <patternFill patternType="solid">
        <fgColor theme="0" tint="-4.9989318521683403E-2"/>
        <bgColor indexed="64"/>
      </patternFill>
    </fill>
  </fills>
  <borders count="30">
    <border>
      <left/>
      <right/>
      <top/>
      <bottom/>
      <diagonal/>
    </border>
    <border>
      <left style="medium">
        <color theme="2"/>
      </left>
      <right style="medium">
        <color theme="2"/>
      </right>
      <top style="medium">
        <color theme="2"/>
      </top>
      <bottom style="medium">
        <color theme="2"/>
      </bottom>
      <diagonal/>
    </border>
    <border>
      <left style="medium">
        <color theme="2"/>
      </left>
      <right/>
      <top/>
      <bottom/>
      <diagonal/>
    </border>
    <border>
      <left/>
      <right/>
      <top/>
      <bottom style="medium">
        <color theme="2"/>
      </bottom>
      <diagonal/>
    </border>
    <border>
      <left/>
      <right style="medium">
        <color theme="2"/>
      </right>
      <top/>
      <bottom style="medium">
        <color theme="2"/>
      </bottom>
      <diagonal/>
    </border>
    <border>
      <left style="medium">
        <color theme="2"/>
      </left>
      <right/>
      <top/>
      <bottom style="medium">
        <color theme="2"/>
      </bottom>
      <diagonal/>
    </border>
    <border>
      <left style="medium">
        <color theme="2"/>
      </left>
      <right style="medium">
        <color theme="2"/>
      </right>
      <top style="medium">
        <color theme="2"/>
      </top>
      <bottom/>
      <diagonal/>
    </border>
    <border>
      <left style="medium">
        <color theme="2"/>
      </left>
      <right style="medium">
        <color theme="2"/>
      </right>
      <top style="medium">
        <color theme="2"/>
      </top>
      <bottom style="thin">
        <color theme="1" tint="0.499984740745262"/>
      </bottom>
      <diagonal/>
    </border>
    <border>
      <left style="medium">
        <color indexed="64"/>
      </left>
      <right style="thin">
        <color theme="1" tint="0.499984740745262"/>
      </right>
      <top style="thin">
        <color theme="1" tint="0.499984740745262"/>
      </top>
      <bottom/>
      <diagonal/>
    </border>
    <border>
      <left style="medium">
        <color indexed="64"/>
      </left>
      <right style="thin">
        <color theme="1" tint="0.499984740745262"/>
      </right>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style="thin">
        <color theme="1" tint="0.499984740745262"/>
      </left>
      <right style="thin">
        <color theme="1" tint="0.499984740745262"/>
      </right>
      <top style="thin">
        <color theme="1" tint="0.499984740745262"/>
      </top>
      <bottom/>
      <diagonal/>
    </border>
    <border>
      <left style="thin">
        <color theme="1" tint="0.499984740745262"/>
      </left>
      <right style="thin">
        <color theme="1" tint="0.499984740745262"/>
      </right>
      <top/>
      <bottom/>
      <diagonal/>
    </border>
    <border>
      <left style="thin">
        <color theme="1" tint="0.499984740745262"/>
      </left>
      <right style="thin">
        <color theme="1" tint="0.499984740745262"/>
      </right>
      <top/>
      <bottom style="thin">
        <color theme="1" tint="0.499984740745262"/>
      </bottom>
      <diagonal/>
    </border>
    <border>
      <left style="thin">
        <color theme="1" tint="0.499984740745262"/>
      </left>
      <right/>
      <top/>
      <bottom/>
      <diagonal/>
    </border>
    <border>
      <left/>
      <right/>
      <top/>
      <bottom style="thin">
        <color theme="1" tint="0.499984740745262"/>
      </bottom>
      <diagonal/>
    </border>
    <border>
      <left style="medium">
        <color indexed="64"/>
      </left>
      <right style="thin">
        <color theme="1" tint="0.499984740745262"/>
      </right>
      <top/>
      <bottom style="thin">
        <color theme="1" tint="0.499984740745262"/>
      </bottom>
      <diagonal/>
    </border>
    <border>
      <left/>
      <right style="thin">
        <color theme="1" tint="0.499984740745262"/>
      </right>
      <top/>
      <bottom style="thin">
        <color theme="1" tint="0.499984740745262"/>
      </bottom>
      <diagonal/>
    </border>
    <border>
      <left/>
      <right style="thin">
        <color theme="1" tint="0.499984740745262"/>
      </right>
      <top/>
      <bottom/>
      <diagonal/>
    </border>
    <border>
      <left/>
      <right style="thin">
        <color theme="1" tint="0.499984740745262"/>
      </right>
      <top style="thin">
        <color theme="1" tint="0.499984740745262"/>
      </top>
      <bottom style="thin">
        <color theme="1" tint="0.499984740745262"/>
      </bottom>
      <diagonal/>
    </border>
    <border>
      <left style="thin">
        <color theme="1" tint="0.499984740745262"/>
      </left>
      <right/>
      <top/>
      <bottom style="thin">
        <color theme="1" tint="0.499984740745262"/>
      </bottom>
      <diagonal/>
    </border>
    <border>
      <left/>
      <right style="thin">
        <color theme="1" tint="0.499984740745262"/>
      </right>
      <top style="thin">
        <color theme="1" tint="0.499984740745262"/>
      </top>
      <bottom/>
      <diagonal/>
    </border>
    <border>
      <left/>
      <right/>
      <top style="thin">
        <color theme="1" tint="0.499984740745262"/>
      </top>
      <bottom/>
      <diagonal/>
    </border>
    <border>
      <left style="medium">
        <color theme="2"/>
      </left>
      <right style="medium">
        <color theme="2"/>
      </right>
      <top/>
      <bottom style="medium">
        <color theme="2"/>
      </bottom>
      <diagonal/>
    </border>
    <border>
      <left/>
      <right/>
      <top/>
      <bottom style="medium">
        <color rgb="FFDADADA"/>
      </bottom>
      <diagonal/>
    </border>
    <border>
      <left/>
      <right/>
      <top style="thick">
        <color theme="2"/>
      </top>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top style="thin">
        <color theme="2" tint="-9.9978637043366805E-2"/>
      </top>
      <bottom style="thin">
        <color theme="2" tint="-9.9978637043366805E-2"/>
      </bottom>
      <diagonal/>
    </border>
    <border>
      <left/>
      <right/>
      <top style="thin">
        <color theme="2" tint="-9.9978637043366805E-2"/>
      </top>
      <bottom style="thin">
        <color theme="2" tint="-9.9978637043366805E-2"/>
      </bottom>
      <diagonal/>
    </border>
    <border>
      <left/>
      <right style="thin">
        <color theme="2" tint="-9.9978637043366805E-2"/>
      </right>
      <top style="thin">
        <color theme="2" tint="-9.9978637043366805E-2"/>
      </top>
      <bottom style="thin">
        <color theme="2" tint="-9.9978637043366805E-2"/>
      </bottom>
      <diagonal/>
    </border>
  </borders>
  <cellStyleXfs count="1">
    <xf numFmtId="0" fontId="0" fillId="0" borderId="0"/>
  </cellStyleXfs>
  <cellXfs count="88">
    <xf numFmtId="0" fontId="0" fillId="0" borderId="0" xfId="0"/>
    <xf numFmtId="0" fontId="1" fillId="0" borderId="0" xfId="0" applyFont="1"/>
    <xf numFmtId="0" fontId="6" fillId="2" borderId="0" xfId="0" applyFont="1" applyFill="1" applyBorder="1" applyAlignment="1">
      <alignment vertical="center" wrapText="1"/>
    </xf>
    <xf numFmtId="0" fontId="1" fillId="0" borderId="0" xfId="0" applyFont="1" applyFill="1"/>
    <xf numFmtId="0" fontId="7" fillId="2" borderId="7" xfId="0" applyFont="1" applyFill="1" applyBorder="1" applyAlignment="1">
      <alignment horizontal="center" wrapText="1"/>
    </xf>
    <xf numFmtId="0" fontId="1" fillId="0" borderId="14" xfId="0" applyFont="1" applyBorder="1"/>
    <xf numFmtId="0" fontId="11" fillId="0" borderId="10" xfId="0" applyFont="1" applyFill="1" applyBorder="1" applyAlignment="1">
      <alignment horizontal="center" wrapText="1"/>
    </xf>
    <xf numFmtId="0" fontId="10" fillId="0" borderId="17" xfId="0" applyFont="1" applyFill="1" applyBorder="1" applyAlignment="1">
      <alignment horizontal="center" wrapText="1"/>
    </xf>
    <xf numFmtId="0" fontId="10" fillId="0" borderId="19" xfId="0" applyFont="1" applyFill="1" applyBorder="1" applyAlignment="1">
      <alignment horizontal="center" vertical="center" wrapText="1"/>
    </xf>
    <xf numFmtId="0" fontId="10" fillId="0" borderId="19" xfId="0" applyFont="1" applyFill="1" applyBorder="1" applyAlignment="1">
      <alignment horizontal="center" wrapText="1"/>
    </xf>
    <xf numFmtId="0" fontId="10" fillId="0" borderId="10" xfId="0" applyFont="1" applyFill="1" applyBorder="1" applyAlignment="1">
      <alignment horizontal="center" wrapText="1"/>
    </xf>
    <xf numFmtId="0" fontId="10" fillId="0" borderId="12" xfId="0" applyFont="1" applyFill="1" applyBorder="1" applyAlignment="1">
      <alignment horizontal="center" vertical="center" wrapText="1"/>
    </xf>
    <xf numFmtId="0" fontId="10" fillId="0" borderId="10" xfId="0" applyFont="1" applyFill="1" applyBorder="1" applyAlignment="1">
      <alignment horizontal="center" vertical="center" wrapText="1"/>
    </xf>
    <xf numFmtId="0" fontId="2" fillId="0" borderId="0" xfId="0" applyFont="1" applyFill="1" applyBorder="1"/>
    <xf numFmtId="0" fontId="2" fillId="0" borderId="20" xfId="0" applyFont="1" applyFill="1" applyBorder="1"/>
    <xf numFmtId="0" fontId="2" fillId="0" borderId="14" xfId="0" applyFont="1" applyFill="1" applyBorder="1"/>
    <xf numFmtId="0" fontId="9" fillId="0" borderId="0" xfId="0" applyFont="1" applyFill="1" applyBorder="1"/>
    <xf numFmtId="0" fontId="2" fillId="0" borderId="15" xfId="0" applyFont="1" applyFill="1" applyBorder="1"/>
    <xf numFmtId="0" fontId="1" fillId="0" borderId="0" xfId="0" applyFont="1" applyBorder="1"/>
    <xf numFmtId="0" fontId="7" fillId="2" borderId="1" xfId="0" applyFont="1" applyFill="1" applyBorder="1" applyAlignment="1">
      <alignment horizontal="center" wrapText="1"/>
    </xf>
    <xf numFmtId="0" fontId="2" fillId="0" borderId="1" xfId="0" applyFont="1" applyBorder="1" applyAlignment="1">
      <alignment horizontal="left" vertical="center"/>
    </xf>
    <xf numFmtId="2" fontId="12"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2" fontId="1" fillId="0" borderId="1" xfId="0" applyNumberFormat="1" applyFont="1" applyBorder="1" applyAlignment="1">
      <alignment horizontal="center" vertical="center"/>
    </xf>
    <xf numFmtId="0" fontId="0" fillId="0" borderId="0" xfId="0" applyAlignment="1">
      <alignment horizontal="right"/>
    </xf>
    <xf numFmtId="0" fontId="0" fillId="0" borderId="0" xfId="0" applyAlignment="1">
      <alignment horizontal="left"/>
    </xf>
    <xf numFmtId="0" fontId="0" fillId="0" borderId="0" xfId="0" applyNumberFormat="1" applyAlignment="1">
      <alignment horizontal="right"/>
    </xf>
    <xf numFmtId="0" fontId="2" fillId="0" borderId="0" xfId="0" applyFont="1" applyBorder="1" applyAlignment="1">
      <alignment wrapText="1"/>
    </xf>
    <xf numFmtId="0" fontId="2" fillId="0" borderId="25" xfId="0" applyFont="1" applyBorder="1" applyAlignment="1">
      <alignment wrapText="1"/>
    </xf>
    <xf numFmtId="0" fontId="3" fillId="0" borderId="24" xfId="0" applyFont="1" applyBorder="1" applyAlignment="1">
      <alignment wrapText="1"/>
    </xf>
    <xf numFmtId="2" fontId="13" fillId="0" borderId="1" xfId="0" applyNumberFormat="1" applyFont="1" applyBorder="1" applyAlignment="1">
      <alignment horizontal="center" vertical="center"/>
    </xf>
    <xf numFmtId="2" fontId="2" fillId="0" borderId="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21" xfId="0" applyNumberFormat="1" applyFont="1" applyFill="1" applyBorder="1" applyAlignment="1">
      <alignment horizontal="center" vertical="center"/>
    </xf>
    <xf numFmtId="2" fontId="2" fillId="0" borderId="18" xfId="0" applyNumberFormat="1" applyFont="1" applyFill="1" applyBorder="1" applyAlignment="1">
      <alignment horizontal="center" vertical="center"/>
    </xf>
    <xf numFmtId="2" fontId="3" fillId="0" borderId="18" xfId="0" applyNumberFormat="1" applyFont="1" applyFill="1" applyBorder="1" applyAlignment="1">
      <alignment horizontal="center" vertical="center"/>
    </xf>
    <xf numFmtId="2" fontId="2" fillId="0" borderId="15" xfId="0" applyNumberFormat="1" applyFont="1" applyFill="1" applyBorder="1" applyAlignment="1">
      <alignment horizontal="center" vertical="center"/>
    </xf>
    <xf numFmtId="2" fontId="3" fillId="0" borderId="15" xfId="0" applyNumberFormat="1" applyFont="1" applyFill="1" applyBorder="1" applyAlignment="1">
      <alignment horizontal="center" vertical="center"/>
    </xf>
    <xf numFmtId="2" fontId="2" fillId="0" borderId="17" xfId="0" applyNumberFormat="1" applyFont="1" applyFill="1" applyBorder="1" applyAlignment="1">
      <alignment horizontal="center" vertical="center"/>
    </xf>
    <xf numFmtId="2" fontId="3" fillId="0" borderId="17" xfId="0" applyNumberFormat="1" applyFont="1" applyFill="1" applyBorder="1" applyAlignment="1">
      <alignment horizontal="center" vertical="center"/>
    </xf>
    <xf numFmtId="165" fontId="2" fillId="0" borderId="0" xfId="0" applyNumberFormat="1" applyFont="1" applyFill="1" applyBorder="1" applyAlignment="1">
      <alignment horizontal="center" vertical="center"/>
    </xf>
    <xf numFmtId="165" fontId="2" fillId="0" borderId="15" xfId="0" applyNumberFormat="1" applyFont="1" applyFill="1" applyBorder="1" applyAlignment="1">
      <alignment horizontal="center" vertical="center"/>
    </xf>
    <xf numFmtId="11" fontId="2" fillId="0" borderId="0" xfId="0" applyNumberFormat="1" applyFont="1"/>
    <xf numFmtId="0" fontId="3" fillId="0" borderId="0" xfId="0" applyFont="1" applyAlignment="1"/>
    <xf numFmtId="0" fontId="3" fillId="0" borderId="0" xfId="0" applyFont="1" applyAlignment="1">
      <alignment horizontal="center"/>
    </xf>
    <xf numFmtId="0" fontId="2" fillId="0" borderId="0" xfId="0" applyFont="1" applyAlignment="1"/>
    <xf numFmtId="0" fontId="2" fillId="0" borderId="0" xfId="0" applyFont="1" applyAlignment="1">
      <alignment horizontal="center"/>
    </xf>
    <xf numFmtId="0" fontId="3" fillId="0" borderId="0" xfId="0" applyFont="1"/>
    <xf numFmtId="0" fontId="2" fillId="0" borderId="0" xfId="0" applyFont="1"/>
    <xf numFmtId="0" fontId="2" fillId="0" borderId="0" xfId="0" applyFont="1" applyFill="1"/>
    <xf numFmtId="0" fontId="3" fillId="0" borderId="27" xfId="0" applyFont="1" applyBorder="1" applyAlignment="1">
      <alignment horizontal="center"/>
    </xf>
    <xf numFmtId="0" fontId="3" fillId="0" borderId="28" xfId="0" applyFont="1" applyBorder="1" applyAlignment="1"/>
    <xf numFmtId="0" fontId="3" fillId="0" borderId="29" xfId="0" applyFont="1" applyBorder="1" applyAlignment="1">
      <alignment horizontal="center"/>
    </xf>
    <xf numFmtId="0" fontId="6" fillId="2" borderId="1" xfId="0" applyFont="1" applyFill="1" applyBorder="1" applyAlignment="1">
      <alignment horizontal="center" vertical="center" wrapText="1"/>
    </xf>
    <xf numFmtId="0" fontId="3" fillId="0" borderId="24" xfId="0" applyFont="1" applyBorder="1" applyAlignment="1">
      <alignment horizontal="left" vertical="center" wrapText="1"/>
    </xf>
    <xf numFmtId="0" fontId="2" fillId="0" borderId="25" xfId="0" applyFont="1" applyBorder="1" applyAlignment="1">
      <alignment horizontal="left" vertical="center" wrapText="1"/>
    </xf>
    <xf numFmtId="0" fontId="2" fillId="0" borderId="0" xfId="0" applyFont="1" applyBorder="1" applyAlignment="1">
      <alignment horizontal="left" vertical="center" wrapText="1"/>
    </xf>
    <xf numFmtId="0" fontId="7" fillId="2" borderId="1" xfId="0" applyNumberFormat="1" applyFont="1" applyFill="1" applyBorder="1" applyAlignment="1">
      <alignment horizontal="center" vertical="center" wrapText="1"/>
    </xf>
    <xf numFmtId="0" fontId="2" fillId="0" borderId="1" xfId="0" applyFont="1" applyFill="1" applyBorder="1" applyAlignment="1">
      <alignment horizontal="center" vertical="center" wrapText="1"/>
    </xf>
    <xf numFmtId="0" fontId="10" fillId="0" borderId="18" xfId="0" applyFont="1" applyFill="1" applyBorder="1" applyAlignment="1">
      <alignment horizontal="center" vertical="center" wrapText="1"/>
    </xf>
    <xf numFmtId="0" fontId="10" fillId="0" borderId="12" xfId="0" applyFont="1" applyFill="1" applyBorder="1" applyAlignment="1">
      <alignment horizontal="center" vertical="center" wrapText="1"/>
    </xf>
    <xf numFmtId="0" fontId="10" fillId="0" borderId="13" xfId="0" applyFont="1" applyFill="1" applyBorder="1" applyAlignment="1">
      <alignment horizontal="center" vertical="center" wrapText="1"/>
    </xf>
    <xf numFmtId="0" fontId="6" fillId="2" borderId="23" xfId="0" applyFont="1" applyFill="1" applyBorder="1" applyAlignment="1">
      <alignment horizontal="center" vertical="center" wrapText="1"/>
    </xf>
    <xf numFmtId="0" fontId="6" fillId="2" borderId="7" xfId="0" applyFont="1" applyFill="1" applyBorder="1" applyAlignment="1">
      <alignment horizontal="center" vertical="center" wrapText="1"/>
    </xf>
    <xf numFmtId="0" fontId="7" fillId="2" borderId="7" xfId="0" applyNumberFormat="1" applyFont="1" applyFill="1" applyBorder="1" applyAlignment="1">
      <alignment horizontal="center" vertical="center" wrapText="1"/>
    </xf>
    <xf numFmtId="0" fontId="6" fillId="2" borderId="3"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6" fillId="2" borderId="2" xfId="0" applyFont="1" applyFill="1" applyBorder="1" applyAlignment="1">
      <alignment horizontal="center" vertical="center"/>
    </xf>
    <xf numFmtId="0" fontId="6" fillId="2" borderId="0" xfId="0" applyFont="1" applyFill="1" applyBorder="1" applyAlignment="1">
      <alignment horizontal="center" vertical="center"/>
    </xf>
    <xf numFmtId="0" fontId="6" fillId="2" borderId="5" xfId="0" applyFont="1" applyFill="1" applyBorder="1" applyAlignment="1">
      <alignment horizontal="center" vertical="center"/>
    </xf>
    <xf numFmtId="0" fontId="6" fillId="2" borderId="3" xfId="0" applyFont="1" applyFill="1" applyBorder="1" applyAlignment="1">
      <alignment horizontal="center" vertical="center"/>
    </xf>
    <xf numFmtId="0" fontId="10" fillId="0" borderId="11" xfId="0" applyFont="1" applyFill="1" applyBorder="1" applyAlignment="1">
      <alignment horizontal="center" vertical="center" wrapText="1"/>
    </xf>
    <xf numFmtId="0" fontId="6" fillId="2" borderId="6" xfId="0" applyFont="1" applyFill="1" applyBorder="1" applyAlignment="1">
      <alignment horizontal="center" vertical="center" wrapText="1"/>
    </xf>
    <xf numFmtId="0" fontId="10" fillId="0" borderId="17" xfId="0" applyFont="1" applyFill="1" applyBorder="1" applyAlignment="1">
      <alignment horizontal="center" vertical="center" wrapText="1"/>
    </xf>
    <xf numFmtId="0" fontId="10" fillId="0" borderId="8"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16" xfId="0" applyFont="1" applyBorder="1" applyAlignment="1">
      <alignment horizontal="center" vertical="center" wrapText="1"/>
    </xf>
    <xf numFmtId="0" fontId="10" fillId="0" borderId="8" xfId="0" applyFont="1" applyFill="1" applyBorder="1" applyAlignment="1">
      <alignment horizontal="center" vertical="center" wrapText="1"/>
    </xf>
    <xf numFmtId="0" fontId="10" fillId="0" borderId="9" xfId="0" applyFont="1" applyFill="1" applyBorder="1" applyAlignment="1">
      <alignment horizontal="center" vertical="center" wrapText="1"/>
    </xf>
    <xf numFmtId="0" fontId="10" fillId="0" borderId="16" xfId="0" applyFont="1" applyFill="1" applyBorder="1" applyAlignment="1">
      <alignment horizontal="center" vertical="center" wrapText="1"/>
    </xf>
    <xf numFmtId="0" fontId="10" fillId="0" borderId="11"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2" fillId="0" borderId="22" xfId="0" applyFont="1" applyBorder="1" applyAlignment="1">
      <alignment horizontal="left" vertical="center" wrapText="1"/>
    </xf>
    <xf numFmtId="0" fontId="2" fillId="0" borderId="0" xfId="0" applyFont="1" applyAlignment="1">
      <alignment horizontal="left" vertical="center"/>
    </xf>
    <xf numFmtId="0" fontId="10" fillId="0" borderId="0" xfId="0" applyFont="1" applyFill="1" applyBorder="1" applyAlignment="1">
      <alignment horizontal="center" vertical="center" wrapText="1"/>
    </xf>
    <xf numFmtId="0" fontId="10" fillId="0" borderId="15" xfId="0" applyFont="1" applyFill="1" applyBorder="1" applyAlignment="1">
      <alignment horizontal="center" vertical="center" wrapText="1"/>
    </xf>
    <xf numFmtId="0" fontId="3" fillId="3" borderId="26" xfId="0" applyFont="1" applyFill="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EB84"/>
      <color rgb="FFFFE9AB"/>
      <color rgb="FFE0C0A0"/>
      <color rgb="FFDBB691"/>
      <color rgb="FFD4A97E"/>
      <color rgb="FFFFEBFF"/>
      <color rgb="FFFFD9FF"/>
      <color rgb="FFE4C9A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
  <sheetViews>
    <sheetView tabSelected="1" workbookViewId="0">
      <selection sqref="A1:I1"/>
    </sheetView>
  </sheetViews>
  <sheetFormatPr defaultRowHeight="15" x14ac:dyDescent="0.25"/>
  <cols>
    <col min="1" max="1" width="62.5703125" customWidth="1"/>
    <col min="2" max="2" width="45" style="1" customWidth="1"/>
    <col min="3" max="3" width="13.140625" style="26" customWidth="1"/>
    <col min="4" max="4" width="10.85546875" style="24" customWidth="1"/>
    <col min="5" max="5" width="11.42578125" style="25" customWidth="1"/>
    <col min="6" max="6" width="10.28515625" style="24" customWidth="1"/>
    <col min="7" max="7" width="10.5703125" customWidth="1"/>
    <col min="8" max="8" width="9.7109375" style="24" customWidth="1"/>
    <col min="9" max="9" width="11" customWidth="1"/>
    <col min="11" max="11" width="9.140625" customWidth="1"/>
  </cols>
  <sheetData>
    <row r="1" spans="1:12" ht="46.5" customHeight="1" thickBot="1" x14ac:dyDescent="0.3">
      <c r="A1" s="54" t="s">
        <v>460</v>
      </c>
      <c r="B1" s="54"/>
      <c r="C1" s="54"/>
      <c r="D1" s="54"/>
      <c r="E1" s="54"/>
      <c r="F1" s="54"/>
      <c r="G1" s="54"/>
      <c r="H1" s="54"/>
      <c r="I1" s="54"/>
      <c r="J1" s="29"/>
    </row>
    <row r="2" spans="1:12" ht="26.25" customHeight="1" thickBot="1" x14ac:dyDescent="0.3">
      <c r="A2" s="53" t="s">
        <v>7</v>
      </c>
      <c r="B2" s="53" t="s">
        <v>6</v>
      </c>
      <c r="C2" s="53" t="s">
        <v>452</v>
      </c>
      <c r="D2" s="53"/>
      <c r="E2" s="53"/>
      <c r="F2" s="53"/>
      <c r="G2" s="53"/>
      <c r="H2" s="53"/>
      <c r="I2" s="53"/>
    </row>
    <row r="3" spans="1:12" ht="22.5" customHeight="1" thickBot="1" x14ac:dyDescent="0.3">
      <c r="A3" s="53"/>
      <c r="B3" s="53"/>
      <c r="C3" s="57" t="s">
        <v>5</v>
      </c>
      <c r="D3" s="53" t="s">
        <v>40</v>
      </c>
      <c r="E3" s="53"/>
      <c r="F3" s="53" t="s">
        <v>4</v>
      </c>
      <c r="G3" s="53"/>
      <c r="H3" s="53" t="s">
        <v>41</v>
      </c>
      <c r="I3" s="53"/>
    </row>
    <row r="4" spans="1:12" ht="21" customHeight="1" thickBot="1" x14ac:dyDescent="0.3">
      <c r="A4" s="53"/>
      <c r="B4" s="53"/>
      <c r="C4" s="57"/>
      <c r="D4" s="19" t="s">
        <v>38</v>
      </c>
      <c r="E4" s="19" t="s">
        <v>39</v>
      </c>
      <c r="F4" s="19" t="s">
        <v>38</v>
      </c>
      <c r="G4" s="19" t="s">
        <v>39</v>
      </c>
      <c r="H4" s="19" t="s">
        <v>38</v>
      </c>
      <c r="I4" s="19" t="s">
        <v>39</v>
      </c>
    </row>
    <row r="5" spans="1:12" ht="17.25" customHeight="1" thickBot="1" x14ac:dyDescent="0.3">
      <c r="A5" s="58" t="s">
        <v>35</v>
      </c>
      <c r="B5" s="20" t="s">
        <v>11</v>
      </c>
      <c r="C5" s="21">
        <v>10.719200000000001</v>
      </c>
      <c r="D5" s="22">
        <v>0.21124902079087701</v>
      </c>
      <c r="E5" s="23">
        <v>0.41634648034390997</v>
      </c>
      <c r="F5" s="23">
        <v>-2.7259904357395102</v>
      </c>
      <c r="G5" s="30">
        <v>9.6163283969694698E-3</v>
      </c>
      <c r="H5" s="23">
        <v>-2.6847488407518401</v>
      </c>
      <c r="I5" s="30">
        <v>5.4438246207598098E-3</v>
      </c>
      <c r="K5" s="30"/>
      <c r="L5" s="30"/>
    </row>
    <row r="6" spans="1:12" ht="15" customHeight="1" thickBot="1" x14ac:dyDescent="0.3">
      <c r="A6" s="58"/>
      <c r="B6" s="20" t="s">
        <v>12</v>
      </c>
      <c r="C6" s="21">
        <v>23.029299999999999</v>
      </c>
      <c r="D6" s="22">
        <v>8.06168683363091E-2</v>
      </c>
      <c r="E6" s="23">
        <v>0.46787332543849203</v>
      </c>
      <c r="F6" s="23">
        <v>-4.1179676366033897</v>
      </c>
      <c r="G6" s="30">
        <v>5.7334253549871301E-5</v>
      </c>
      <c r="H6" s="23">
        <v>-3.7995245920758101</v>
      </c>
      <c r="I6" s="30">
        <v>1.08730444869646E-4</v>
      </c>
      <c r="K6" s="30"/>
      <c r="L6" s="30"/>
    </row>
    <row r="7" spans="1:12" ht="16.5" customHeight="1" thickBot="1" x14ac:dyDescent="0.3">
      <c r="A7" s="58"/>
      <c r="B7" s="20" t="s">
        <v>32</v>
      </c>
      <c r="C7" s="21">
        <v>16.451000000000001</v>
      </c>
      <c r="D7" s="22">
        <v>2.09256139755851</v>
      </c>
      <c r="E7" s="23">
        <v>2.72912441629556E-2</v>
      </c>
      <c r="F7" s="23">
        <v>4.0552032066782298</v>
      </c>
      <c r="G7" s="30">
        <v>7.5136106096168804E-5</v>
      </c>
      <c r="H7" s="23">
        <v>1.40902749948696</v>
      </c>
      <c r="I7" s="23">
        <v>7.9413518435972497E-2</v>
      </c>
      <c r="K7" s="23"/>
      <c r="L7" s="23"/>
    </row>
    <row r="8" spans="1:12" ht="17.25" customHeight="1" thickBot="1" x14ac:dyDescent="0.3">
      <c r="A8" s="58" t="s">
        <v>37</v>
      </c>
      <c r="B8" s="20" t="s">
        <v>24</v>
      </c>
      <c r="C8" s="21">
        <v>16.9863</v>
      </c>
      <c r="D8" s="22">
        <v>0.102997073575941</v>
      </c>
      <c r="E8" s="23">
        <v>0.45898264677519801</v>
      </c>
      <c r="F8" s="23">
        <v>-3.5191888422367401</v>
      </c>
      <c r="G8" s="30">
        <v>6.4930270881379795E-4</v>
      </c>
      <c r="H8" s="23">
        <v>-3.28367406673796</v>
      </c>
      <c r="I8" s="30">
        <v>7.6847510432069403E-4</v>
      </c>
      <c r="K8" s="30"/>
      <c r="L8" s="30"/>
    </row>
    <row r="9" spans="1:12" ht="16.5" customHeight="1" thickBot="1" x14ac:dyDescent="0.3">
      <c r="A9" s="58"/>
      <c r="B9" s="20" t="s">
        <v>31</v>
      </c>
      <c r="C9" s="21">
        <v>20.866800000000001</v>
      </c>
      <c r="D9" s="22">
        <v>0.25893656814886101</v>
      </c>
      <c r="E9" s="23">
        <v>0.39784209140677301</v>
      </c>
      <c r="F9" s="23">
        <v>-3.8231386620844501</v>
      </c>
      <c r="G9" s="30">
        <v>1.97645446117897E-4</v>
      </c>
      <c r="H9" s="23">
        <v>-3.7252016621741699</v>
      </c>
      <c r="I9" s="30">
        <v>1.4636935636576099E-4</v>
      </c>
      <c r="K9" s="30"/>
      <c r="L9" s="30"/>
    </row>
    <row r="10" spans="1:12" ht="16.5" customHeight="1" thickBot="1" x14ac:dyDescent="0.3">
      <c r="A10" s="58"/>
      <c r="B10" s="20" t="s">
        <v>269</v>
      </c>
      <c r="C10" s="23">
        <v>3.5354999999999999</v>
      </c>
      <c r="D10" s="22">
        <v>0.94045430396070895</v>
      </c>
      <c r="E10" s="23">
        <v>0.26023843393955698</v>
      </c>
      <c r="F10" s="23">
        <v>1.8802898458230899</v>
      </c>
      <c r="G10" s="23">
        <v>9.0102879641367206E-2</v>
      </c>
      <c r="H10" s="23">
        <v>0.68534410793401601</v>
      </c>
      <c r="I10" s="23">
        <v>0.246563402283351</v>
      </c>
      <c r="L10" s="23"/>
    </row>
    <row r="11" spans="1:12" ht="16.5" customHeight="1" thickBot="1" x14ac:dyDescent="0.3">
      <c r="A11" s="58" t="s">
        <v>20</v>
      </c>
      <c r="B11" s="20" t="s">
        <v>19</v>
      </c>
      <c r="C11" s="21">
        <v>8.5999999999999993E-2</v>
      </c>
      <c r="D11" s="22">
        <v>-0.25380275762794202</v>
      </c>
      <c r="E11" s="23">
        <v>0.59973595718347605</v>
      </c>
      <c r="F11" s="23">
        <v>6.1119066636029502E-4</v>
      </c>
      <c r="G11" s="23">
        <v>0.49975617021698299</v>
      </c>
      <c r="H11" s="23">
        <v>0.27312500743124501</v>
      </c>
      <c r="I11" s="23">
        <v>1</v>
      </c>
      <c r="L11" s="23"/>
    </row>
    <row r="12" spans="1:12" ht="16.5" customHeight="1" thickBot="1" x14ac:dyDescent="0.3">
      <c r="A12" s="58"/>
      <c r="B12" s="20" t="s">
        <v>30</v>
      </c>
      <c r="C12" s="23">
        <v>2.6255000000000002</v>
      </c>
      <c r="D12" s="22">
        <v>-0.56070836783164102</v>
      </c>
      <c r="E12" s="23">
        <v>0.287498180913971</v>
      </c>
      <c r="F12" s="23">
        <v>-1.5972292698663899</v>
      </c>
      <c r="G12" s="23">
        <v>0.16532191571535801</v>
      </c>
      <c r="H12" s="23">
        <v>-0.83795575476913897</v>
      </c>
      <c r="I12" s="23">
        <v>0.30154166503120899</v>
      </c>
      <c r="L12" s="23"/>
    </row>
    <row r="13" spans="1:12" ht="16.5" customHeight="1" thickBot="1" x14ac:dyDescent="0.3">
      <c r="A13" s="58"/>
      <c r="B13" s="20" t="s">
        <v>2</v>
      </c>
      <c r="C13" s="23">
        <v>10.9886</v>
      </c>
      <c r="D13" s="22">
        <v>-0.28524734706857102</v>
      </c>
      <c r="E13" s="23">
        <v>0.38772732434007501</v>
      </c>
      <c r="F13" s="23">
        <v>-3.00179243582931</v>
      </c>
      <c r="G13" s="30">
        <v>4.0259266556682003E-3</v>
      </c>
      <c r="H13" s="23">
        <v>-2.4002072773613299</v>
      </c>
      <c r="I13" s="30">
        <v>1.22893427998169E-2</v>
      </c>
    </row>
    <row r="14" spans="1:12" ht="16.5" customHeight="1" thickBot="1" x14ac:dyDescent="0.3">
      <c r="A14" s="58"/>
      <c r="B14" s="20" t="s">
        <v>3</v>
      </c>
      <c r="C14" s="23">
        <v>2.9226000000000001</v>
      </c>
      <c r="D14" s="22">
        <v>-0.59608353095234801</v>
      </c>
      <c r="E14" s="23">
        <v>0.27555971282543201</v>
      </c>
      <c r="F14" s="23">
        <v>-1.6859929604885799</v>
      </c>
      <c r="G14" s="23">
        <v>0.13769573286853501</v>
      </c>
      <c r="H14" s="23">
        <v>-0.87999760198406796</v>
      </c>
      <c r="I14" s="23">
        <v>0.284145456470276</v>
      </c>
    </row>
    <row r="15" spans="1:12" ht="16.5" customHeight="1" thickBot="1" x14ac:dyDescent="0.3">
      <c r="A15" s="58" t="s">
        <v>34</v>
      </c>
      <c r="B15" s="20" t="s">
        <v>0</v>
      </c>
      <c r="C15" s="21">
        <v>13.7563</v>
      </c>
      <c r="D15" s="22">
        <v>-0.69663727420221599</v>
      </c>
      <c r="E15" s="23">
        <v>0.243014911398484</v>
      </c>
      <c r="F15" s="23">
        <v>-3.5046306519106998</v>
      </c>
      <c r="G15" s="30">
        <v>6.8586172455758999E-4</v>
      </c>
      <c r="H15" s="23">
        <v>-2.4117726912681201</v>
      </c>
      <c r="I15" s="30">
        <v>1.19063815819753E-2</v>
      </c>
    </row>
    <row r="16" spans="1:12" ht="16.5" customHeight="1" thickBot="1" x14ac:dyDescent="0.3">
      <c r="A16" s="58"/>
      <c r="B16" s="20" t="s">
        <v>270</v>
      </c>
      <c r="C16" s="21">
        <v>0.57079999999999997</v>
      </c>
      <c r="D16" s="22">
        <v>-0.75124843967158295</v>
      </c>
      <c r="E16" s="23">
        <v>0.67875472953036298</v>
      </c>
      <c r="F16" s="23">
        <v>-0.44426740157603201</v>
      </c>
      <c r="G16" s="23">
        <v>0.49263694996593599</v>
      </c>
      <c r="H16" s="23">
        <v>0.40623901581203797</v>
      </c>
      <c r="I16" s="23">
        <v>0.34228349466234598</v>
      </c>
    </row>
    <row r="17" spans="1:9" ht="16.5" customHeight="1" thickBot="1" x14ac:dyDescent="0.3">
      <c r="A17" s="58"/>
      <c r="B17" s="20" t="s">
        <v>271</v>
      </c>
      <c r="C17" s="23">
        <v>5.2774000000000001</v>
      </c>
      <c r="D17" s="22">
        <v>1.1036708298117801</v>
      </c>
      <c r="E17" s="23">
        <v>0.20230196528385</v>
      </c>
      <c r="F17" s="23">
        <v>2.29673552898833</v>
      </c>
      <c r="G17" s="30">
        <v>3.2450792029522703E-2</v>
      </c>
      <c r="H17" s="23">
        <v>0.885542346780401</v>
      </c>
      <c r="I17" s="23">
        <v>0.187932095356765</v>
      </c>
    </row>
    <row r="18" spans="1:9" ht="16.5" customHeight="1" thickBot="1" x14ac:dyDescent="0.3">
      <c r="A18" s="58"/>
      <c r="B18" s="20" t="s">
        <v>272</v>
      </c>
      <c r="C18" s="23">
        <v>8.7911999999999999</v>
      </c>
      <c r="D18" s="22">
        <v>2.6190516351955E-2</v>
      </c>
      <c r="E18" s="23">
        <v>0.48955269007208702</v>
      </c>
      <c r="F18" s="23">
        <v>-2.55633443466628</v>
      </c>
      <c r="G18" s="30">
        <v>1.58672095868106E-2</v>
      </c>
      <c r="H18" s="23">
        <v>-2.33303396569924</v>
      </c>
      <c r="I18" s="30">
        <v>1.47347720336538E-2</v>
      </c>
    </row>
    <row r="19" spans="1:9" ht="16.5" customHeight="1" thickBot="1" x14ac:dyDescent="0.3">
      <c r="A19" s="58"/>
      <c r="B19" s="20" t="s">
        <v>273</v>
      </c>
      <c r="C19" s="21">
        <v>28.438500000000001</v>
      </c>
      <c r="D19" s="22">
        <v>0.41664178233401</v>
      </c>
      <c r="E19" s="23">
        <v>0.33847022155911799</v>
      </c>
      <c r="F19" s="23">
        <v>4.8152298867324301</v>
      </c>
      <c r="G19" s="30">
        <v>2.2054578806931601E-6</v>
      </c>
      <c r="H19" s="23">
        <v>3.8941719353121198</v>
      </c>
      <c r="I19" s="30">
        <v>7.3901058548116099E-5</v>
      </c>
    </row>
    <row r="20" spans="1:9" ht="16.5" customHeight="1" thickBot="1" x14ac:dyDescent="0.3">
      <c r="A20" s="58"/>
      <c r="B20" s="20" t="s">
        <v>28</v>
      </c>
      <c r="C20" s="21">
        <v>16.165299999999998</v>
      </c>
      <c r="D20" s="22">
        <v>0.52437061523825901</v>
      </c>
      <c r="E20" s="23">
        <v>0.30001039521091399</v>
      </c>
      <c r="F20" s="23">
        <v>-3.1929070557335502</v>
      </c>
      <c r="G20" s="30">
        <v>1.0563620515131799E-3</v>
      </c>
      <c r="H20" s="23">
        <v>-3.44202189128313</v>
      </c>
      <c r="I20" s="30">
        <v>8.6607528333942495E-4</v>
      </c>
    </row>
    <row r="21" spans="1:9" ht="16.5" customHeight="1" thickBot="1" x14ac:dyDescent="0.3">
      <c r="A21" s="58" t="s">
        <v>1</v>
      </c>
      <c r="B21" s="20" t="s">
        <v>8</v>
      </c>
      <c r="C21" s="21">
        <v>2.7408000000000001</v>
      </c>
      <c r="D21" s="22">
        <v>-0.56872994677057498</v>
      </c>
      <c r="E21" s="23">
        <v>0.284769710797804</v>
      </c>
      <c r="F21" s="23">
        <v>-1.6311738591827101</v>
      </c>
      <c r="G21" s="23">
        <v>0.154280459243511</v>
      </c>
      <c r="H21" s="23">
        <v>-0.85994687485079502</v>
      </c>
      <c r="I21" s="23">
        <v>0.29236374577019297</v>
      </c>
    </row>
    <row r="22" spans="1:9" ht="16.5" customHeight="1" thickBot="1" x14ac:dyDescent="0.3">
      <c r="A22" s="58"/>
      <c r="B22" s="20" t="s">
        <v>9</v>
      </c>
      <c r="C22" s="21">
        <v>0.53</v>
      </c>
      <c r="D22" s="22">
        <v>0.61557596777396295</v>
      </c>
      <c r="E22" s="23">
        <v>0.40363081238617698</v>
      </c>
      <c r="F22" s="23">
        <v>0.64400690367732605</v>
      </c>
      <c r="G22" s="23">
        <v>0.77935643589657799</v>
      </c>
      <c r="H22" s="23">
        <v>-8.0438107678350607E-2</v>
      </c>
      <c r="I22" s="23">
        <v>0.46794440976944102</v>
      </c>
    </row>
    <row r="23" spans="1:9" ht="16.5" customHeight="1" thickBot="1" x14ac:dyDescent="0.3">
      <c r="A23" s="58"/>
      <c r="B23" s="20" t="s">
        <v>10</v>
      </c>
      <c r="C23" s="21">
        <v>7.8558000000000003</v>
      </c>
      <c r="D23" s="22">
        <v>-0.30987359441110501</v>
      </c>
      <c r="E23" s="23">
        <v>0.37832854185583698</v>
      </c>
      <c r="F23" s="23">
        <v>-2.5686933267129799</v>
      </c>
      <c r="G23" s="30">
        <v>1.53124129791938E-2</v>
      </c>
      <c r="H23" s="23">
        <v>-1.9832579926046101</v>
      </c>
      <c r="I23" s="30">
        <v>3.5503964293134002E-2</v>
      </c>
    </row>
    <row r="24" spans="1:9" ht="16.5" customHeight="1" thickBot="1" x14ac:dyDescent="0.3">
      <c r="A24" s="58"/>
      <c r="B24" s="20" t="s">
        <v>16</v>
      </c>
      <c r="C24" s="21">
        <v>0.42330000000000001</v>
      </c>
      <c r="D24" s="22">
        <v>-0.65006875721138901</v>
      </c>
      <c r="E24" s="23">
        <v>0.77347171386990299</v>
      </c>
      <c r="F24" s="23">
        <v>-0.34682719582622601</v>
      </c>
      <c r="G24" s="23">
        <v>0.36436057225854501</v>
      </c>
      <c r="H24" s="23">
        <v>0.385432599292099</v>
      </c>
      <c r="I24" s="23">
        <v>0.52493770048284405</v>
      </c>
    </row>
    <row r="25" spans="1:9" ht="16.5" customHeight="1" thickBot="1" x14ac:dyDescent="0.3">
      <c r="A25" s="58"/>
      <c r="B25" s="20" t="s">
        <v>274</v>
      </c>
      <c r="C25" s="23">
        <v>4.6840999999999999</v>
      </c>
      <c r="D25" s="22">
        <v>-0.14519057879474501</v>
      </c>
      <c r="E25" s="23">
        <v>0.44228020207434898</v>
      </c>
      <c r="F25" s="23">
        <v>-1.9438213923594001</v>
      </c>
      <c r="G25" s="23">
        <v>7.7875489687531704E-2</v>
      </c>
      <c r="H25" s="23">
        <v>-1.5967081973725401</v>
      </c>
      <c r="I25" s="23">
        <v>8.2748075655442496E-2</v>
      </c>
    </row>
    <row r="26" spans="1:9" ht="16.5" customHeight="1" thickBot="1" x14ac:dyDescent="0.3">
      <c r="A26" s="58"/>
      <c r="B26" s="20" t="s">
        <v>21</v>
      </c>
      <c r="C26" s="21">
        <v>15.983599999999999</v>
      </c>
      <c r="D26" s="22">
        <v>1.2538530039451199</v>
      </c>
      <c r="E26" s="23">
        <v>0.104947719751846</v>
      </c>
      <c r="F26" s="23">
        <v>3.9155224820381598</v>
      </c>
      <c r="G26" s="30">
        <v>1.35312956494175E-4</v>
      </c>
      <c r="H26" s="23">
        <v>2.1838240637236601</v>
      </c>
      <c r="I26" s="30">
        <v>2.1731383976276299E-2</v>
      </c>
    </row>
    <row r="27" spans="1:9" ht="16.5" customHeight="1" thickBot="1" x14ac:dyDescent="0.3">
      <c r="A27" s="58"/>
      <c r="B27" s="20" t="s">
        <v>23</v>
      </c>
      <c r="C27" s="23">
        <v>7.5197000000000003</v>
      </c>
      <c r="D27" s="22">
        <v>-0.50696378894076699</v>
      </c>
      <c r="E27" s="23">
        <v>0.30609011320664198</v>
      </c>
      <c r="F27" s="23">
        <v>-2.5884394867030802</v>
      </c>
      <c r="G27" s="30">
        <v>1.44617827755579E-2</v>
      </c>
      <c r="H27" s="23">
        <v>-1.78939509712543</v>
      </c>
      <c r="I27" s="23">
        <v>5.5163406281618303E-2</v>
      </c>
    </row>
    <row r="28" spans="1:9" ht="16.5" customHeight="1" thickBot="1" x14ac:dyDescent="0.3">
      <c r="A28" s="58"/>
      <c r="B28" s="20" t="s">
        <v>25</v>
      </c>
      <c r="C28" s="21">
        <v>0.42620000000000002</v>
      </c>
      <c r="D28" s="22">
        <v>-0.325756320710199</v>
      </c>
      <c r="E28" s="23">
        <v>0.55845654643573395</v>
      </c>
      <c r="F28" s="23">
        <v>-0.65284566100622998</v>
      </c>
      <c r="G28" s="23">
        <v>0.77078367498937195</v>
      </c>
      <c r="H28" s="23">
        <v>-0.23878593222352601</v>
      </c>
      <c r="I28" s="23">
        <v>0.40563578959507401</v>
      </c>
    </row>
    <row r="29" spans="1:9" ht="16.5" customHeight="1" thickBot="1" x14ac:dyDescent="0.3">
      <c r="A29" s="58"/>
      <c r="B29" s="20" t="s">
        <v>26</v>
      </c>
      <c r="C29" s="21">
        <v>0.69359999999999999</v>
      </c>
      <c r="D29" s="22">
        <v>0.185458905068205</v>
      </c>
      <c r="E29" s="23">
        <v>0.42643455504313399</v>
      </c>
      <c r="F29" s="23">
        <v>-0.611096637027149</v>
      </c>
      <c r="G29" s="23">
        <v>0.40585170455245501</v>
      </c>
      <c r="H29" s="23">
        <v>-0.75016767380146598</v>
      </c>
      <c r="I29" s="23">
        <v>0.679730588081496</v>
      </c>
    </row>
    <row r="30" spans="1:9" ht="16.5" customHeight="1" thickBot="1" x14ac:dyDescent="0.3">
      <c r="A30" s="58"/>
      <c r="B30" s="20" t="s">
        <v>27</v>
      </c>
      <c r="C30" s="23">
        <v>2.0840000000000001</v>
      </c>
      <c r="D30" s="22">
        <v>-1.1662573619319301</v>
      </c>
      <c r="E30" s="23">
        <v>0.182632805001232</v>
      </c>
      <c r="F30" s="23">
        <v>0.15538347325547899</v>
      </c>
      <c r="G30" s="23">
        <v>0.43825950617653098</v>
      </c>
      <c r="H30" s="23">
        <v>1.3926141390746101</v>
      </c>
      <c r="I30" s="23">
        <v>0.2456047576159</v>
      </c>
    </row>
    <row r="31" spans="1:9" ht="16.5" customHeight="1" thickBot="1" x14ac:dyDescent="0.3">
      <c r="A31" s="58"/>
      <c r="B31" s="20" t="s">
        <v>29</v>
      </c>
      <c r="C31" s="23">
        <v>3.5285000000000002</v>
      </c>
      <c r="D31" s="22">
        <v>-0.123532459792819</v>
      </c>
      <c r="E31" s="23">
        <v>0.45084273596730101</v>
      </c>
      <c r="F31" s="23">
        <v>-1.6859949276464301</v>
      </c>
      <c r="G31" s="23">
        <v>0.13769516452217101</v>
      </c>
      <c r="H31" s="23">
        <v>-1.38750017655022</v>
      </c>
      <c r="I31" s="23">
        <v>0.123966972994471</v>
      </c>
    </row>
    <row r="32" spans="1:9" ht="16.5" customHeight="1" thickBot="1" x14ac:dyDescent="0.3">
      <c r="A32" s="58"/>
      <c r="B32" s="20" t="s">
        <v>33</v>
      </c>
      <c r="C32" s="23">
        <v>9.327</v>
      </c>
      <c r="D32" s="22">
        <v>-0.586056557278678</v>
      </c>
      <c r="E32" s="23">
        <v>0.27891875434631103</v>
      </c>
      <c r="F32" s="23">
        <v>-2.8898975292187101</v>
      </c>
      <c r="G32" s="30">
        <v>5.78051130679102E-3</v>
      </c>
      <c r="H32" s="23">
        <v>-1.97626081803318</v>
      </c>
      <c r="I32" s="30">
        <v>3.6093933647050602E-2</v>
      </c>
    </row>
    <row r="33" spans="1:10" ht="16.5" customHeight="1" thickBot="1" x14ac:dyDescent="0.3">
      <c r="A33" s="58" t="s">
        <v>36</v>
      </c>
      <c r="B33" s="20" t="s">
        <v>13</v>
      </c>
      <c r="C33" s="21">
        <v>23.730499999999999</v>
      </c>
      <c r="D33" s="22">
        <v>-0.45085482159467699</v>
      </c>
      <c r="E33" s="23">
        <v>0.32604709335982301</v>
      </c>
      <c r="F33" s="23">
        <v>-4.4284662474287799</v>
      </c>
      <c r="G33" s="30">
        <v>1.4235835045377201E-5</v>
      </c>
      <c r="H33" s="23">
        <v>-3.5087049716299901</v>
      </c>
      <c r="I33" s="30">
        <v>3.3772058075741401E-4</v>
      </c>
    </row>
    <row r="34" spans="1:10" ht="16.5" customHeight="1" thickBot="1" x14ac:dyDescent="0.3">
      <c r="A34" s="58"/>
      <c r="B34" s="20" t="s">
        <v>14</v>
      </c>
      <c r="C34" s="23">
        <v>3.4135</v>
      </c>
      <c r="D34" s="22">
        <v>0.16893504377656701</v>
      </c>
      <c r="E34" s="23">
        <v>0.43292386719167097</v>
      </c>
      <c r="F34" s="23">
        <v>1.6787115631453999</v>
      </c>
      <c r="G34" s="23">
        <v>0.13981240693230099</v>
      </c>
      <c r="H34" s="23">
        <v>1.3321726217410299</v>
      </c>
      <c r="I34" s="23">
        <v>0.13710260319383999</v>
      </c>
    </row>
    <row r="35" spans="1:10" ht="16.5" customHeight="1" thickBot="1" x14ac:dyDescent="0.3">
      <c r="A35" s="58"/>
      <c r="B35" s="20" t="s">
        <v>15</v>
      </c>
      <c r="C35" s="23">
        <v>3.5246</v>
      </c>
      <c r="D35" s="22">
        <v>-0.57242054096205197</v>
      </c>
      <c r="E35" s="23">
        <v>0.28351855157204803</v>
      </c>
      <c r="F35" s="23">
        <v>-1.83512562423867</v>
      </c>
      <c r="G35" s="23">
        <v>9.9730617034774302E-2</v>
      </c>
      <c r="H35" s="23">
        <v>-1.0398754342624399</v>
      </c>
      <c r="I35" s="23">
        <v>0.22379833267955901</v>
      </c>
    </row>
    <row r="36" spans="1:10" ht="16.5" customHeight="1" thickBot="1" x14ac:dyDescent="0.3">
      <c r="A36" s="58"/>
      <c r="B36" s="20" t="s">
        <v>17</v>
      </c>
      <c r="C36" s="21">
        <v>18.225899999999999</v>
      </c>
      <c r="D36" s="22">
        <v>-9.5056043150636704E-3</v>
      </c>
      <c r="E36" s="23">
        <v>0.49620786964531999</v>
      </c>
      <c r="F36" s="23">
        <v>-3.7044631028593802</v>
      </c>
      <c r="G36" s="30">
        <v>3.1775840785916199E-4</v>
      </c>
      <c r="H36" s="23">
        <v>-3.3299023544233899</v>
      </c>
      <c r="I36" s="30">
        <v>6.5157333546740604E-4</v>
      </c>
    </row>
    <row r="37" spans="1:10" ht="16.5" customHeight="1" thickBot="1" x14ac:dyDescent="0.3">
      <c r="A37" s="58"/>
      <c r="B37" s="20" t="s">
        <v>18</v>
      </c>
      <c r="C37" s="21">
        <v>18.659300000000002</v>
      </c>
      <c r="D37" s="22">
        <v>-0.55164527091085802</v>
      </c>
      <c r="E37" s="23">
        <v>0.29059570670511498</v>
      </c>
      <c r="F37" s="23">
        <v>3.4375558952472098</v>
      </c>
      <c r="G37" s="30">
        <v>4.4024216671100397E-4</v>
      </c>
      <c r="H37" s="23">
        <v>3.69190019838299</v>
      </c>
      <c r="I37" s="30">
        <v>3.3387721952943402E-4</v>
      </c>
    </row>
    <row r="38" spans="1:10" ht="16.5" customHeight="1" thickBot="1" x14ac:dyDescent="0.3">
      <c r="A38" s="58"/>
      <c r="B38" s="20" t="s">
        <v>22</v>
      </c>
      <c r="C38" s="21">
        <v>1.5351999999999999</v>
      </c>
      <c r="D38" s="22">
        <v>-1.19535232201879</v>
      </c>
      <c r="E38" s="23">
        <v>0.34792410796093598</v>
      </c>
      <c r="F38" s="23">
        <v>-0.313874309143786</v>
      </c>
      <c r="G38" s="23">
        <v>0.37680825169460602</v>
      </c>
      <c r="H38" s="23">
        <v>1.00075697503511</v>
      </c>
      <c r="I38" s="23">
        <v>0.237708236189594</v>
      </c>
    </row>
    <row r="39" spans="1:10" ht="16.5" customHeight="1" thickBot="1" x14ac:dyDescent="0.3">
      <c r="A39" s="58"/>
      <c r="B39" s="20" t="s">
        <v>275</v>
      </c>
      <c r="C39" s="23">
        <v>5.4081000000000001</v>
      </c>
      <c r="D39" s="22">
        <v>-0.79526119177115695</v>
      </c>
      <c r="E39" s="23">
        <v>0.21323079159684699</v>
      </c>
      <c r="F39" s="23">
        <v>-2.2906539334929201</v>
      </c>
      <c r="G39" s="30">
        <v>3.2975155410696497E-2</v>
      </c>
      <c r="H39" s="23">
        <v>-1.21127842463372</v>
      </c>
      <c r="I39" s="23">
        <v>0.16934153606250399</v>
      </c>
    </row>
    <row r="40" spans="1:10" ht="17.25" customHeight="1" thickBot="1" x14ac:dyDescent="0.3">
      <c r="A40" s="58" t="s">
        <v>276</v>
      </c>
      <c r="B40" s="20" t="s">
        <v>277</v>
      </c>
      <c r="C40" s="21">
        <v>5.9204999999999997</v>
      </c>
      <c r="D40" s="22">
        <v>-0.41848577324430097</v>
      </c>
      <c r="E40" s="23">
        <v>0.33779599306175401</v>
      </c>
      <c r="F40" s="23">
        <v>-2.2860411508545999</v>
      </c>
      <c r="G40" s="30">
        <v>3.3377776879686502E-2</v>
      </c>
      <c r="H40" s="23">
        <v>-1.61176094266907</v>
      </c>
      <c r="I40" s="23">
        <v>8.0260477772413394E-2</v>
      </c>
    </row>
    <row r="41" spans="1:10" ht="16.5" customHeight="1" thickBot="1" x14ac:dyDescent="0.3">
      <c r="A41" s="58"/>
      <c r="B41" s="20" t="s">
        <v>20</v>
      </c>
      <c r="C41" s="23">
        <v>10.5159</v>
      </c>
      <c r="D41" s="22">
        <v>-0.43733648375080098</v>
      </c>
      <c r="E41" s="23">
        <v>0.33093367008575603</v>
      </c>
      <c r="F41" s="23">
        <v>-3.00282675849546</v>
      </c>
      <c r="G41" s="30">
        <v>4.0122697580132101E-3</v>
      </c>
      <c r="H41" s="23">
        <v>-2.2378022675604501</v>
      </c>
      <c r="I41" s="30">
        <v>1.89254643655212E-2</v>
      </c>
    </row>
    <row r="42" spans="1:10" ht="16.5" customHeight="1" thickBot="1" x14ac:dyDescent="0.3">
      <c r="A42" s="58"/>
      <c r="B42" s="20" t="s">
        <v>1</v>
      </c>
      <c r="C42" s="23">
        <v>6.7355999999999998</v>
      </c>
      <c r="D42" s="22">
        <v>-0.36361817330197799</v>
      </c>
      <c r="E42" s="23">
        <v>0.35807157706624598</v>
      </c>
      <c r="F42" s="23">
        <v>-2.4083733134599701</v>
      </c>
      <c r="G42" s="30">
        <v>2.4035679790277299E-2</v>
      </c>
      <c r="H42" s="23">
        <v>-1.78098672768244</v>
      </c>
      <c r="I42" s="23">
        <v>5.6185964242100497E-2</v>
      </c>
    </row>
    <row r="43" spans="1:10" ht="16.5" customHeight="1" thickBot="1" x14ac:dyDescent="0.3">
      <c r="A43" s="58"/>
      <c r="B43" s="20" t="s">
        <v>278</v>
      </c>
      <c r="C43" s="23">
        <v>11.9213</v>
      </c>
      <c r="D43" s="22">
        <v>-0.11703483671907899</v>
      </c>
      <c r="E43" s="23">
        <v>0.45341622372789298</v>
      </c>
      <c r="F43" s="23">
        <v>-3.0488541171390602</v>
      </c>
      <c r="G43" s="30">
        <v>3.4457400261314599E-3</v>
      </c>
      <c r="H43" s="23">
        <v>-2.62329366663886</v>
      </c>
      <c r="I43" s="30">
        <v>6.5313131180596796E-3</v>
      </c>
    </row>
    <row r="44" spans="1:10" ht="45.75" customHeight="1" thickTop="1" x14ac:dyDescent="0.25">
      <c r="A44" s="55" t="s">
        <v>459</v>
      </c>
      <c r="B44" s="55"/>
      <c r="C44" s="55"/>
      <c r="D44" s="55"/>
      <c r="E44" s="55"/>
      <c r="F44" s="55"/>
      <c r="G44" s="55"/>
      <c r="H44" s="55"/>
      <c r="I44" s="55"/>
      <c r="J44" s="28"/>
    </row>
    <row r="45" spans="1:10" ht="35.25" customHeight="1" x14ac:dyDescent="0.25">
      <c r="A45" s="56" t="s">
        <v>279</v>
      </c>
      <c r="B45" s="56"/>
      <c r="C45" s="56"/>
      <c r="D45" s="56"/>
      <c r="E45" s="56"/>
      <c r="F45" s="56"/>
      <c r="G45" s="56"/>
      <c r="H45" s="56"/>
      <c r="I45" s="56"/>
      <c r="J45" s="27"/>
    </row>
  </sheetData>
  <mergeCells count="17">
    <mergeCell ref="H3:I3"/>
    <mergeCell ref="F3:G3"/>
    <mergeCell ref="D3:E3"/>
    <mergeCell ref="A1:I1"/>
    <mergeCell ref="A44:I44"/>
    <mergeCell ref="A45:I45"/>
    <mergeCell ref="A2:A4"/>
    <mergeCell ref="C3:C4"/>
    <mergeCell ref="A40:A43"/>
    <mergeCell ref="A33:A39"/>
    <mergeCell ref="C2:I2"/>
    <mergeCell ref="A21:A32"/>
    <mergeCell ref="A15:A20"/>
    <mergeCell ref="A11:A14"/>
    <mergeCell ref="A8:A10"/>
    <mergeCell ref="A5:A7"/>
    <mergeCell ref="B2:B4"/>
  </mergeCells>
  <conditionalFormatting sqref="K5:K9">
    <cfRule type="colorScale" priority="4">
      <colorScale>
        <cfvo type="min"/>
        <cfvo type="percentile" val="50"/>
        <cfvo type="max"/>
        <color rgb="FFF8696B"/>
        <color rgb="FFFCFCFF"/>
        <color rgb="FF63BE7B"/>
      </colorScale>
    </cfRule>
    <cfRule type="cellIs" dxfId="0" priority="6" operator="greaterThan">
      <formula>0.05</formula>
    </cfRule>
  </conditionalFormatting>
  <conditionalFormatting sqref="L5:L12">
    <cfRule type="colorScale" priority="1">
      <colorScale>
        <cfvo type="min"/>
        <cfvo type="percentile" val="50"/>
        <cfvo type="max"/>
        <color theme="5" tint="-0.249977111117893"/>
        <color rgb="FFFFEB84"/>
        <color theme="4" tint="0.59999389629810485"/>
      </colorScale>
    </cfRule>
    <cfRule type="colorScale" priority="2">
      <colorScale>
        <cfvo type="min"/>
        <cfvo type="percentile" val="50"/>
        <cfvo type="max"/>
        <color theme="5" tint="-0.249977111117893"/>
        <color theme="7" tint="0.59999389629810485"/>
        <color theme="0"/>
      </colorScale>
    </cfRule>
    <cfRule type="colorScale" priority="3">
      <colorScale>
        <cfvo type="min"/>
        <cfvo type="percentile" val="50"/>
        <cfvo type="max"/>
        <color rgb="FFC00000"/>
        <color theme="7" tint="0.39997558519241921"/>
        <color theme="7" tint="0.79998168889431442"/>
      </colorScale>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1"/>
  <sheetViews>
    <sheetView zoomScale="90" zoomScaleNormal="90" workbookViewId="0">
      <selection sqref="A1:A3"/>
    </sheetView>
  </sheetViews>
  <sheetFormatPr defaultRowHeight="15" x14ac:dyDescent="0.25"/>
  <cols>
    <col min="1" max="1" width="29.42578125" style="1" customWidth="1"/>
    <col min="2" max="2" width="32" style="1" customWidth="1"/>
    <col min="3" max="3" width="53.5703125" style="1" customWidth="1"/>
    <col min="4" max="6" width="12" bestFit="1" customWidth="1"/>
    <col min="7" max="7" width="11.5703125" style="1" customWidth="1"/>
    <col min="8" max="8" width="11.140625" style="1" customWidth="1"/>
    <col min="9" max="9" width="10.7109375" style="1" customWidth="1"/>
    <col min="10" max="10" width="10.5703125" style="1" customWidth="1"/>
    <col min="11" max="11" width="11" style="1" customWidth="1"/>
    <col min="12" max="12" width="10.28515625" style="1" customWidth="1"/>
    <col min="13" max="13" width="10.42578125" style="1" customWidth="1"/>
    <col min="14" max="17" width="9.140625" style="1"/>
    <col min="18" max="18" width="15.140625" style="1" customWidth="1"/>
    <col min="19" max="19" width="9.140625" style="1"/>
    <col min="20" max="20" width="18.5703125" style="1" customWidth="1"/>
    <col min="21" max="21" width="21.42578125" style="1" customWidth="1"/>
    <col min="22" max="22" width="23.5703125" style="1" customWidth="1"/>
    <col min="23" max="16384" width="9.140625" style="1"/>
  </cols>
  <sheetData>
    <row r="1" spans="1:15" ht="21" customHeight="1" thickBot="1" x14ac:dyDescent="0.25">
      <c r="A1" s="62" t="s">
        <v>7</v>
      </c>
      <c r="B1" s="62" t="s">
        <v>6</v>
      </c>
      <c r="C1" s="62" t="s">
        <v>257</v>
      </c>
      <c r="D1" s="67" t="s">
        <v>461</v>
      </c>
      <c r="E1" s="68"/>
      <c r="F1" s="68"/>
      <c r="G1" s="2"/>
      <c r="H1" s="65" t="s">
        <v>453</v>
      </c>
      <c r="I1" s="65"/>
      <c r="J1" s="65"/>
      <c r="K1" s="65"/>
      <c r="L1" s="65"/>
      <c r="M1" s="66"/>
    </row>
    <row r="2" spans="1:15" ht="29.25" customHeight="1" thickBot="1" x14ac:dyDescent="0.25">
      <c r="A2" s="53"/>
      <c r="B2" s="53"/>
      <c r="C2" s="53"/>
      <c r="D2" s="69"/>
      <c r="E2" s="70"/>
      <c r="F2" s="70"/>
      <c r="G2" s="57" t="s">
        <v>5</v>
      </c>
      <c r="H2" s="53" t="s">
        <v>40</v>
      </c>
      <c r="I2" s="53"/>
      <c r="J2" s="53" t="s">
        <v>4</v>
      </c>
      <c r="K2" s="53"/>
      <c r="L2" s="53" t="s">
        <v>41</v>
      </c>
      <c r="M2" s="53"/>
    </row>
    <row r="3" spans="1:15" ht="15.75" x14ac:dyDescent="0.25">
      <c r="A3" s="63"/>
      <c r="B3" s="72"/>
      <c r="C3" s="63"/>
      <c r="D3" s="4" t="s">
        <v>259</v>
      </c>
      <c r="E3" s="4" t="s">
        <v>258</v>
      </c>
      <c r="F3" s="4" t="s">
        <v>260</v>
      </c>
      <c r="G3" s="64"/>
      <c r="H3" s="4" t="s">
        <v>38</v>
      </c>
      <c r="I3" s="4" t="s">
        <v>39</v>
      </c>
      <c r="J3" s="4" t="s">
        <v>38</v>
      </c>
      <c r="K3" s="4" t="s">
        <v>39</v>
      </c>
      <c r="L3" s="4" t="s">
        <v>38</v>
      </c>
      <c r="M3" s="4" t="s">
        <v>39</v>
      </c>
    </row>
    <row r="4" spans="1:15" ht="15.75" x14ac:dyDescent="0.25">
      <c r="A4" s="77" t="s">
        <v>35</v>
      </c>
      <c r="B4" s="71" t="s">
        <v>11</v>
      </c>
      <c r="C4" s="13" t="s">
        <v>56</v>
      </c>
      <c r="D4" s="40">
        <v>4457.6825396825398</v>
      </c>
      <c r="E4" s="40">
        <v>5935.4883720930229</v>
      </c>
      <c r="F4" s="40">
        <v>5812.6451612903229</v>
      </c>
      <c r="G4" s="31">
        <v>29.852599999999999</v>
      </c>
      <c r="H4" s="31">
        <v>0.27486004373652001</v>
      </c>
      <c r="I4" s="31">
        <v>0.39171188283529401</v>
      </c>
      <c r="J4" s="31">
        <v>4.8661233821350498</v>
      </c>
      <c r="K4" s="32">
        <v>1.7071272631049599E-6</v>
      </c>
      <c r="L4" s="31">
        <v>4.0923276775944304</v>
      </c>
      <c r="M4" s="33">
        <v>3.20298442373002E-5</v>
      </c>
    </row>
    <row r="5" spans="1:15" ht="15.75" x14ac:dyDescent="0.25">
      <c r="A5" s="78"/>
      <c r="B5" s="60"/>
      <c r="C5" s="13" t="s">
        <v>43</v>
      </c>
      <c r="D5" s="40">
        <v>111.50793650793651</v>
      </c>
      <c r="E5" s="40">
        <v>68.95348837209302</v>
      </c>
      <c r="F5" s="40">
        <v>67.548387096774192</v>
      </c>
      <c r="G5" s="31">
        <v>5.2592999999999996</v>
      </c>
      <c r="H5" s="31">
        <v>-0.99405658693388599</v>
      </c>
      <c r="I5" s="31">
        <v>0.160097659578148</v>
      </c>
      <c r="J5" s="31">
        <v>-2.28703151429107</v>
      </c>
      <c r="K5" s="32">
        <v>3.3290975569880497E-2</v>
      </c>
      <c r="L5" s="31">
        <v>-0.99451404758432604</v>
      </c>
      <c r="M5" s="34">
        <v>0.23997950239482199</v>
      </c>
    </row>
    <row r="6" spans="1:15" ht="15.75" x14ac:dyDescent="0.25">
      <c r="A6" s="78"/>
      <c r="B6" s="71" t="s">
        <v>12</v>
      </c>
      <c r="C6" s="13" t="s">
        <v>65</v>
      </c>
      <c r="D6" s="40">
        <v>65685.619047619053</v>
      </c>
      <c r="E6" s="40">
        <v>48223.976744186046</v>
      </c>
      <c r="F6" s="40">
        <v>48280.677419354841</v>
      </c>
      <c r="G6" s="31">
        <v>24.8001</v>
      </c>
      <c r="H6" s="31">
        <v>0.21610133661494099</v>
      </c>
      <c r="I6" s="31">
        <v>0.41445437893111697</v>
      </c>
      <c r="J6" s="31">
        <v>-4.2038164178937096</v>
      </c>
      <c r="K6" s="32">
        <v>3.9367774351552698E-5</v>
      </c>
      <c r="L6" s="31">
        <v>-4.0224345819943998</v>
      </c>
      <c r="M6" s="35">
        <v>4.3199741278615203E-5</v>
      </c>
    </row>
    <row r="7" spans="1:15" ht="15.75" x14ac:dyDescent="0.25">
      <c r="A7" s="78"/>
      <c r="B7" s="60"/>
      <c r="C7" s="13" t="s">
        <v>78</v>
      </c>
      <c r="D7" s="40">
        <v>71070.523809523816</v>
      </c>
      <c r="E7" s="40">
        <v>52267.558139534885</v>
      </c>
      <c r="F7" s="40">
        <v>52272.741935483871</v>
      </c>
      <c r="G7" s="31">
        <v>21.488099999999999</v>
      </c>
      <c r="H7" s="31">
        <v>0.18229059407739101</v>
      </c>
      <c r="I7" s="31">
        <v>0.42767733992804702</v>
      </c>
      <c r="J7" s="31">
        <v>-3.9231434354160801</v>
      </c>
      <c r="K7" s="32">
        <v>1.3110162088635199E-4</v>
      </c>
      <c r="L7" s="31">
        <v>-3.7330557892415199</v>
      </c>
      <c r="M7" s="35">
        <v>1.4187800497127099E-4</v>
      </c>
    </row>
    <row r="8" spans="1:15" ht="15.75" x14ac:dyDescent="0.25">
      <c r="A8" s="78"/>
      <c r="B8" s="61"/>
      <c r="C8" s="13" t="s">
        <v>187</v>
      </c>
      <c r="D8" s="40">
        <v>13506.79365079365</v>
      </c>
      <c r="E8" s="40">
        <v>13320.534883720929</v>
      </c>
      <c r="F8" s="40">
        <v>13003.870967741936</v>
      </c>
      <c r="G8" s="31">
        <v>6.2092000000000001</v>
      </c>
      <c r="H8" s="31">
        <v>1.69228029883206</v>
      </c>
      <c r="I8" s="31">
        <v>6.7944406780310607E-2</v>
      </c>
      <c r="J8" s="31">
        <v>-0.74064900761809005</v>
      </c>
      <c r="K8" s="31">
        <v>0.22945314249725701</v>
      </c>
      <c r="L8" s="31">
        <v>-2.4852433671604999</v>
      </c>
      <c r="M8" s="35">
        <v>1.9419434252894101E-2</v>
      </c>
    </row>
    <row r="9" spans="1:15" ht="17.25" customHeight="1" x14ac:dyDescent="0.25">
      <c r="A9" s="78"/>
      <c r="B9" s="6" t="s">
        <v>267</v>
      </c>
      <c r="C9" s="13" t="s">
        <v>52</v>
      </c>
      <c r="D9" s="40">
        <v>55102.603174603173</v>
      </c>
      <c r="E9" s="40">
        <v>42344.325581395351</v>
      </c>
      <c r="F9" s="40">
        <v>47195.387096774197</v>
      </c>
      <c r="G9" s="31">
        <v>9.0122</v>
      </c>
      <c r="H9" s="31">
        <v>-0.62247452566144901</v>
      </c>
      <c r="I9" s="31">
        <v>0.266814944683883</v>
      </c>
      <c r="J9" s="31">
        <v>-2.85567085190252</v>
      </c>
      <c r="K9" s="32">
        <v>6.4419014411505699E-3</v>
      </c>
      <c r="L9" s="31">
        <v>-1.9062890723188199</v>
      </c>
      <c r="M9" s="35">
        <v>4.2459533427509799E-2</v>
      </c>
    </row>
    <row r="10" spans="1:15" ht="15.75" x14ac:dyDescent="0.25">
      <c r="A10" s="78"/>
      <c r="B10" s="71" t="s">
        <v>32</v>
      </c>
      <c r="C10" s="13" t="s">
        <v>45</v>
      </c>
      <c r="D10" s="40">
        <v>15979.428571428571</v>
      </c>
      <c r="E10" s="40">
        <v>18767.372093023256</v>
      </c>
      <c r="F10" s="40">
        <v>17292.612903225807</v>
      </c>
      <c r="G10" s="31">
        <v>17.1007</v>
      </c>
      <c r="H10" s="31">
        <v>2.0767867872905801</v>
      </c>
      <c r="I10" s="31">
        <v>2.8365931673676001E-2</v>
      </c>
      <c r="J10" s="31">
        <v>4.1352690339280596</v>
      </c>
      <c r="K10" s="32">
        <v>5.3180855652506099E-5</v>
      </c>
      <c r="L10" s="31">
        <v>1.49815975550929</v>
      </c>
      <c r="M10" s="34">
        <v>6.7045874437301201E-2</v>
      </c>
    </row>
    <row r="11" spans="1:15" ht="15.75" x14ac:dyDescent="0.25">
      <c r="A11" s="79"/>
      <c r="B11" s="61"/>
      <c r="C11" s="14" t="s">
        <v>47</v>
      </c>
      <c r="D11" s="41">
        <v>14654.460317460318</v>
      </c>
      <c r="E11" s="41">
        <v>15588.744186046511</v>
      </c>
      <c r="F11" s="41">
        <v>15208.225806451614</v>
      </c>
      <c r="G11" s="36">
        <v>12.1592</v>
      </c>
      <c r="H11" s="36">
        <v>1.3996468342175401</v>
      </c>
      <c r="I11" s="36">
        <v>8.0809550924826001E-2</v>
      </c>
      <c r="J11" s="36">
        <v>3.46616034245372</v>
      </c>
      <c r="K11" s="37">
        <v>7.9192249164533601E-4</v>
      </c>
      <c r="L11" s="36">
        <v>1.62208219775407</v>
      </c>
      <c r="M11" s="38">
        <v>7.8589312036912204E-2</v>
      </c>
      <c r="N11" s="5"/>
    </row>
    <row r="12" spans="1:15" ht="15.75" x14ac:dyDescent="0.25">
      <c r="A12" s="75" t="s">
        <v>37</v>
      </c>
      <c r="B12" s="71" t="s">
        <v>24</v>
      </c>
      <c r="C12" s="13" t="s">
        <v>89</v>
      </c>
      <c r="D12" s="40">
        <v>282420.06349206349</v>
      </c>
      <c r="E12" s="40">
        <v>226817.27906976745</v>
      </c>
      <c r="F12" s="40">
        <v>232433.19354838709</v>
      </c>
      <c r="G12" s="31">
        <v>18.4663</v>
      </c>
      <c r="H12" s="31">
        <v>-1.08291315675638E-2</v>
      </c>
      <c r="I12" s="31">
        <v>0.495679885994527</v>
      </c>
      <c r="J12" s="31">
        <v>-3.7294384314647302</v>
      </c>
      <c r="K12" s="32">
        <v>2.8786048330947E-4</v>
      </c>
      <c r="L12" s="31">
        <v>-3.3509998220681601</v>
      </c>
      <c r="M12" s="35">
        <v>6.0390265595455003E-4</v>
      </c>
      <c r="N12" s="5"/>
      <c r="O12" s="18"/>
    </row>
    <row r="13" spans="1:15" ht="15.75" x14ac:dyDescent="0.25">
      <c r="A13" s="75"/>
      <c r="B13" s="60"/>
      <c r="C13" s="13" t="s">
        <v>113</v>
      </c>
      <c r="D13" s="40">
        <v>24339.380952380954</v>
      </c>
      <c r="E13" s="40">
        <v>20309</v>
      </c>
      <c r="F13" s="40">
        <v>20443.935483870966</v>
      </c>
      <c r="G13" s="31">
        <v>14.3179</v>
      </c>
      <c r="H13" s="31">
        <v>-0.19323983663897301</v>
      </c>
      <c r="I13" s="31">
        <v>0.42338557076163702</v>
      </c>
      <c r="J13" s="31">
        <v>-3.3713277156441599</v>
      </c>
      <c r="K13" s="32">
        <v>1.1221021781369E-3</v>
      </c>
      <c r="L13" s="31">
        <v>-2.8322093074145802</v>
      </c>
      <c r="M13" s="35">
        <v>3.4670683268176899E-3</v>
      </c>
    </row>
    <row r="14" spans="1:15" ht="15.75" x14ac:dyDescent="0.25">
      <c r="A14" s="75"/>
      <c r="B14" s="61"/>
      <c r="C14" s="13" t="s">
        <v>231</v>
      </c>
      <c r="D14" s="40">
        <v>40918.111111111109</v>
      </c>
      <c r="E14" s="40">
        <v>39984.79069767442</v>
      </c>
      <c r="F14" s="40">
        <v>40598.225806451614</v>
      </c>
      <c r="G14" s="31">
        <v>1.5239</v>
      </c>
      <c r="H14" s="31">
        <v>-0.65347869071571796</v>
      </c>
      <c r="I14" s="31">
        <v>0.385085792079431</v>
      </c>
      <c r="J14" s="31">
        <v>-1.2336897994731399</v>
      </c>
      <c r="K14" s="31">
        <v>0.32597777457671101</v>
      </c>
      <c r="L14" s="31">
        <v>-0.41054058705232299</v>
      </c>
      <c r="M14" s="34">
        <v>0.34070471833578397</v>
      </c>
    </row>
    <row r="15" spans="1:15" ht="15.75" x14ac:dyDescent="0.25">
      <c r="A15" s="75"/>
      <c r="B15" s="71" t="s">
        <v>31</v>
      </c>
      <c r="C15" s="13" t="s">
        <v>55</v>
      </c>
      <c r="D15" s="40">
        <v>3403.8253968253966</v>
      </c>
      <c r="E15" s="40">
        <v>4328.3255813953492</v>
      </c>
      <c r="F15" s="40">
        <v>4273.1935483870966</v>
      </c>
      <c r="G15" s="31">
        <v>34.001399999999997</v>
      </c>
      <c r="H15" s="31">
        <v>0.365023653204812</v>
      </c>
      <c r="I15" s="31">
        <v>0.35754687499257398</v>
      </c>
      <c r="J15" s="31">
        <v>5.2255165265318997</v>
      </c>
      <c r="K15" s="32">
        <v>2.6050441081690101E-7</v>
      </c>
      <c r="L15" s="31">
        <v>4.3195406619188201</v>
      </c>
      <c r="M15" s="35">
        <v>1.1726572435006E-5</v>
      </c>
    </row>
    <row r="16" spans="1:15" ht="15.75" x14ac:dyDescent="0.25">
      <c r="A16" s="75"/>
      <c r="B16" s="60"/>
      <c r="C16" s="13" t="s">
        <v>76</v>
      </c>
      <c r="D16" s="40">
        <v>144366.42857142858</v>
      </c>
      <c r="E16" s="40">
        <v>118516.97674418605</v>
      </c>
      <c r="F16" s="40">
        <v>118061.35483870968</v>
      </c>
      <c r="G16" s="31">
        <v>21.529800000000002</v>
      </c>
      <c r="H16" s="31">
        <v>0.308189062833929</v>
      </c>
      <c r="I16" s="31">
        <v>0.37896923715219999</v>
      </c>
      <c r="J16" s="31">
        <v>-3.8584466767334198</v>
      </c>
      <c r="K16" s="32">
        <v>1.7116493530773501E-4</v>
      </c>
      <c r="L16" s="31">
        <v>-3.8099321542534899</v>
      </c>
      <c r="M16" s="35">
        <v>1.04253699285179E-4</v>
      </c>
    </row>
    <row r="17" spans="1:13" ht="15.75" x14ac:dyDescent="0.25">
      <c r="A17" s="75"/>
      <c r="B17" s="60"/>
      <c r="C17" s="13" t="s">
        <v>155</v>
      </c>
      <c r="D17" s="40">
        <v>32294.285714285714</v>
      </c>
      <c r="E17" s="40">
        <v>28947.348837209302</v>
      </c>
      <c r="F17" s="40">
        <v>29772.870967741936</v>
      </c>
      <c r="G17" s="31">
        <v>9.3794000000000004</v>
      </c>
      <c r="H17" s="31">
        <v>-0.36754874698205697</v>
      </c>
      <c r="I17" s="31">
        <v>0.35660486872587399</v>
      </c>
      <c r="J17" s="31">
        <v>-2.8182941919212499</v>
      </c>
      <c r="K17" s="32">
        <v>7.2419326870069604E-3</v>
      </c>
      <c r="L17" s="31">
        <v>-2.1463685998412698</v>
      </c>
      <c r="M17" s="35">
        <v>2.3882686842151401E-2</v>
      </c>
    </row>
    <row r="18" spans="1:13" ht="15.75" x14ac:dyDescent="0.25">
      <c r="A18" s="76"/>
      <c r="B18" s="61"/>
      <c r="C18" s="14" t="s">
        <v>218</v>
      </c>
      <c r="D18" s="41">
        <v>5818.8253968253966</v>
      </c>
      <c r="E18" s="41">
        <v>5965.7674418604647</v>
      </c>
      <c r="F18" s="41">
        <v>5893</v>
      </c>
      <c r="G18" s="36">
        <v>3.2639</v>
      </c>
      <c r="H18" s="36">
        <v>0.73622395101939597</v>
      </c>
      <c r="I18" s="36">
        <v>0.23079720930344999</v>
      </c>
      <c r="J18" s="36">
        <v>1.79709700493185</v>
      </c>
      <c r="K18" s="36">
        <v>0.108480331689013</v>
      </c>
      <c r="L18" s="36">
        <v>0.82966885701591297</v>
      </c>
      <c r="M18" s="38">
        <v>0.30504452547977401</v>
      </c>
    </row>
    <row r="19" spans="1:13" ht="15.75" x14ac:dyDescent="0.25">
      <c r="A19" s="75" t="s">
        <v>20</v>
      </c>
      <c r="B19" s="71" t="s">
        <v>19</v>
      </c>
      <c r="C19" s="13" t="s">
        <v>96</v>
      </c>
      <c r="D19" s="40">
        <v>14237.36507936508</v>
      </c>
      <c r="E19" s="40">
        <v>12224.511627906977</v>
      </c>
      <c r="F19" s="40">
        <v>12829.806451612903</v>
      </c>
      <c r="G19" s="31">
        <v>16.997699999999998</v>
      </c>
      <c r="H19" s="31">
        <v>-0.64132523616794801</v>
      </c>
      <c r="I19" s="31">
        <v>0.26065569818312501</v>
      </c>
      <c r="J19" s="31">
        <v>-3.8494198607379402</v>
      </c>
      <c r="K19" s="32">
        <v>1.77596867235248E-4</v>
      </c>
      <c r="L19" s="31">
        <v>-2.7820530896882398</v>
      </c>
      <c r="M19" s="35">
        <v>4.0512152368130496E-3</v>
      </c>
    </row>
    <row r="20" spans="1:13" ht="15.75" x14ac:dyDescent="0.25">
      <c r="A20" s="75"/>
      <c r="B20" s="60"/>
      <c r="C20" s="13" t="s">
        <v>100</v>
      </c>
      <c r="D20" s="40">
        <v>53780.349206349209</v>
      </c>
      <c r="E20" s="40">
        <v>49088.58139534884</v>
      </c>
      <c r="F20" s="40">
        <v>48854.709677419356</v>
      </c>
      <c r="G20" s="31">
        <v>16.462</v>
      </c>
      <c r="H20" s="31">
        <v>0.22588766292044399</v>
      </c>
      <c r="I20" s="31">
        <v>0.410644396708509</v>
      </c>
      <c r="J20" s="31">
        <v>-3.3979850316308</v>
      </c>
      <c r="K20" s="32">
        <v>1.01826201321914E-3</v>
      </c>
      <c r="L20" s="31">
        <v>-3.3063707842553902</v>
      </c>
      <c r="M20" s="35">
        <v>7.0884698075843904E-4</v>
      </c>
    </row>
    <row r="21" spans="1:13" ht="15.75" x14ac:dyDescent="0.25">
      <c r="A21" s="75"/>
      <c r="B21" s="60"/>
      <c r="C21" s="13" t="s">
        <v>188</v>
      </c>
      <c r="D21" s="40">
        <v>5029.8730158730159</v>
      </c>
      <c r="E21" s="40">
        <v>5262.7674418604647</v>
      </c>
      <c r="F21" s="40">
        <v>5289.4193548387093</v>
      </c>
      <c r="G21" s="31">
        <v>6.0144000000000002</v>
      </c>
      <c r="H21" s="31">
        <v>-0.245220812624351</v>
      </c>
      <c r="I21" s="31">
        <v>0.40314273106624698</v>
      </c>
      <c r="J21" s="31">
        <v>1.9923028118719099</v>
      </c>
      <c r="K21" s="32">
        <v>3.47533825321239E-2</v>
      </c>
      <c r="L21" s="31">
        <v>2.0597073275981899</v>
      </c>
      <c r="M21" s="34">
        <v>5.9139792730850897E-2</v>
      </c>
    </row>
    <row r="22" spans="1:13" ht="15.75" x14ac:dyDescent="0.25">
      <c r="A22" s="75"/>
      <c r="B22" s="60"/>
      <c r="C22" s="13" t="s">
        <v>201</v>
      </c>
      <c r="D22" s="40">
        <v>33313.079365079364</v>
      </c>
      <c r="E22" s="40">
        <v>33946</v>
      </c>
      <c r="F22" s="40">
        <v>34051.258064516129</v>
      </c>
      <c r="G22" s="31">
        <v>5.0369999999999999</v>
      </c>
      <c r="H22" s="31">
        <v>-0.113265091079066</v>
      </c>
      <c r="I22" s="31">
        <v>0.45491019619135098</v>
      </c>
      <c r="J22" s="31">
        <v>1.88597644652989</v>
      </c>
      <c r="K22" s="31">
        <v>8.8947193051629403E-2</v>
      </c>
      <c r="L22" s="31">
        <v>1.8221235561803499</v>
      </c>
      <c r="M22" s="34">
        <v>5.1327180164684301E-2</v>
      </c>
    </row>
    <row r="23" spans="1:13" ht="15.75" x14ac:dyDescent="0.25">
      <c r="A23" s="75"/>
      <c r="B23" s="60"/>
      <c r="C23" s="13" t="s">
        <v>50</v>
      </c>
      <c r="D23" s="40">
        <v>3203.5396825396824</v>
      </c>
      <c r="E23" s="40">
        <v>3195.8604651162791</v>
      </c>
      <c r="F23" s="40">
        <v>3295</v>
      </c>
      <c r="G23" s="31">
        <v>0.94140000000000001</v>
      </c>
      <c r="H23" s="31">
        <v>-0.95972969909305295</v>
      </c>
      <c r="I23" s="31">
        <v>0.50578690795672898</v>
      </c>
      <c r="J23" s="31">
        <v>-0.35537072380948898</v>
      </c>
      <c r="K23" s="31">
        <v>0.36115593919241701</v>
      </c>
      <c r="L23" s="31">
        <v>0.71029273767345102</v>
      </c>
      <c r="M23" s="34">
        <v>0.35814196679523702</v>
      </c>
    </row>
    <row r="24" spans="1:13" ht="15.75" x14ac:dyDescent="0.25">
      <c r="A24" s="75"/>
      <c r="B24" s="61"/>
      <c r="C24" s="13" t="s">
        <v>252</v>
      </c>
      <c r="D24" s="40">
        <v>45841.349206349209</v>
      </c>
      <c r="E24" s="40">
        <v>45417.279069767443</v>
      </c>
      <c r="F24" s="40">
        <v>45564.06451612903</v>
      </c>
      <c r="G24" s="31">
        <v>0.24260000000000001</v>
      </c>
      <c r="H24" s="31">
        <v>0.13011031400573</v>
      </c>
      <c r="I24" s="31">
        <v>0.448239575046052</v>
      </c>
      <c r="J24" s="31">
        <v>-0.34678099038306698</v>
      </c>
      <c r="K24" s="31">
        <v>0.54656689458173502</v>
      </c>
      <c r="L24" s="31">
        <v>-0.452406611608341</v>
      </c>
      <c r="M24" s="34">
        <v>0.97646412720926101</v>
      </c>
    </row>
    <row r="25" spans="1:13" ht="15.75" x14ac:dyDescent="0.25">
      <c r="A25" s="75"/>
      <c r="B25" s="71" t="s">
        <v>30</v>
      </c>
      <c r="C25" s="13" t="s">
        <v>104</v>
      </c>
      <c r="D25" s="40">
        <v>355</v>
      </c>
      <c r="E25" s="40">
        <v>201.7906976744186</v>
      </c>
      <c r="F25" s="40">
        <v>218.09677419354838</v>
      </c>
      <c r="G25" s="31">
        <v>16.213699999999999</v>
      </c>
      <c r="H25" s="31">
        <v>-0.89514052688706702</v>
      </c>
      <c r="I25" s="31">
        <v>0.185355986044315</v>
      </c>
      <c r="J25" s="31">
        <v>-3.8488625589794498</v>
      </c>
      <c r="K25" s="32">
        <v>1.78001343087308E-4</v>
      </c>
      <c r="L25" s="31">
        <v>-2.5089632108918201</v>
      </c>
      <c r="M25" s="35">
        <v>9.0814570901520501E-3</v>
      </c>
    </row>
    <row r="26" spans="1:13" ht="15.75" x14ac:dyDescent="0.25">
      <c r="A26" s="75"/>
      <c r="B26" s="60"/>
      <c r="C26" s="13" t="s">
        <v>142</v>
      </c>
      <c r="D26" s="40">
        <v>32824.444444444445</v>
      </c>
      <c r="E26" s="40">
        <v>30936.18604651163</v>
      </c>
      <c r="F26" s="40">
        <v>31205.870967741936</v>
      </c>
      <c r="G26" s="31">
        <v>10.8345</v>
      </c>
      <c r="H26" s="31">
        <v>-0.27405756420920002</v>
      </c>
      <c r="I26" s="31">
        <v>0.39202019227962498</v>
      </c>
      <c r="J26" s="31">
        <v>-2.9793699160615099</v>
      </c>
      <c r="K26" s="32">
        <v>4.3326276606579298E-3</v>
      </c>
      <c r="L26" s="31">
        <v>-2.3920074980782</v>
      </c>
      <c r="M26" s="35">
        <v>1.2567375036758E-2</v>
      </c>
    </row>
    <row r="27" spans="1:13" ht="15.75" x14ac:dyDescent="0.25">
      <c r="A27" s="75"/>
      <c r="B27" s="60"/>
      <c r="C27" s="13" t="s">
        <v>170</v>
      </c>
      <c r="D27" s="40">
        <v>29945.031746031746</v>
      </c>
      <c r="E27" s="40">
        <v>28880.255813953489</v>
      </c>
      <c r="F27" s="40">
        <v>29153.16129032258</v>
      </c>
      <c r="G27" s="31">
        <v>7.6510999999999996</v>
      </c>
      <c r="H27" s="31">
        <v>-0.216543028766011</v>
      </c>
      <c r="I27" s="31">
        <v>0.41428224429059801</v>
      </c>
      <c r="J27" s="31">
        <v>-2.4978010381062301</v>
      </c>
      <c r="K27" s="32">
        <v>1.8744946500015802E-2</v>
      </c>
      <c r="L27" s="31">
        <v>-2.0195715733826201</v>
      </c>
      <c r="M27" s="35">
        <v>3.2570884681779003E-2</v>
      </c>
    </row>
    <row r="28" spans="1:13" ht="15.75" x14ac:dyDescent="0.25">
      <c r="A28" s="75"/>
      <c r="B28" s="60"/>
      <c r="C28" s="13" t="s">
        <v>221</v>
      </c>
      <c r="D28" s="40">
        <v>61652.634920634919</v>
      </c>
      <c r="E28" s="40">
        <v>60460.79069767442</v>
      </c>
      <c r="F28" s="40">
        <v>61333.838709677417</v>
      </c>
      <c r="G28" s="31">
        <v>3.0878999999999999</v>
      </c>
      <c r="H28" s="31">
        <v>-0.76766510445619296</v>
      </c>
      <c r="I28" s="31">
        <v>0.33201462957880701</v>
      </c>
      <c r="J28" s="31">
        <v>-1.7528948311217301</v>
      </c>
      <c r="K28" s="31">
        <v>0.11943009152624599</v>
      </c>
      <c r="L28" s="31">
        <v>-0.75604765243292504</v>
      </c>
      <c r="M28" s="34">
        <v>0.224810312865244</v>
      </c>
    </row>
    <row r="29" spans="1:13" ht="15.75" x14ac:dyDescent="0.25">
      <c r="A29" s="75"/>
      <c r="B29" s="60"/>
      <c r="C29" s="13" t="s">
        <v>235</v>
      </c>
      <c r="D29" s="40">
        <v>69434.206349206346</v>
      </c>
      <c r="E29" s="40">
        <v>69832.511627906977</v>
      </c>
      <c r="F29" s="40">
        <v>70613.483870967742</v>
      </c>
      <c r="G29" s="31">
        <v>1.2562</v>
      </c>
      <c r="H29" s="31">
        <v>-0.57330224676577002</v>
      </c>
      <c r="I29" s="31">
        <v>0.42483004831230398</v>
      </c>
      <c r="J29" s="31">
        <v>0.54856713039181204</v>
      </c>
      <c r="K29" s="31">
        <v>0.29165127412654801</v>
      </c>
      <c r="L29" s="31">
        <v>1.1103163649782899</v>
      </c>
      <c r="M29" s="34">
        <v>0.400294085382356</v>
      </c>
    </row>
    <row r="30" spans="1:13" ht="15.75" x14ac:dyDescent="0.25">
      <c r="A30" s="75"/>
      <c r="B30" s="61"/>
      <c r="C30" s="13" t="s">
        <v>246</v>
      </c>
      <c r="D30" s="40">
        <v>49213.079365079364</v>
      </c>
      <c r="E30" s="40">
        <v>49436.20930232558</v>
      </c>
      <c r="F30" s="40">
        <v>49922.354838709674</v>
      </c>
      <c r="G30" s="31">
        <v>0.64939999999999998</v>
      </c>
      <c r="H30" s="31">
        <v>-0.47335337318662402</v>
      </c>
      <c r="I30" s="31">
        <v>0.476970817059231</v>
      </c>
      <c r="J30" s="31">
        <v>0.32896162250184202</v>
      </c>
      <c r="K30" s="31">
        <v>0.37109234793141499</v>
      </c>
      <c r="L30" s="31">
        <v>0.80496907464665801</v>
      </c>
      <c r="M30" s="34">
        <v>0.63125628882913098</v>
      </c>
    </row>
    <row r="31" spans="1:13" ht="15.75" x14ac:dyDescent="0.25">
      <c r="A31" s="75"/>
      <c r="B31" s="71" t="s">
        <v>2</v>
      </c>
      <c r="C31" s="13" t="s">
        <v>214</v>
      </c>
      <c r="D31" s="40">
        <v>11463.507936507936</v>
      </c>
      <c r="E31" s="40">
        <v>11172.581395348838</v>
      </c>
      <c r="F31" s="40">
        <v>11267.483870967742</v>
      </c>
      <c r="G31" s="31">
        <v>3.6128999999999998</v>
      </c>
      <c r="H31" s="31">
        <v>-0.25909760433940199</v>
      </c>
      <c r="I31" s="31">
        <v>0.39777996658186698</v>
      </c>
      <c r="J31" s="31">
        <v>-1.7611265074239799</v>
      </c>
      <c r="K31" s="31">
        <v>0.11732549015279101</v>
      </c>
      <c r="L31" s="31">
        <v>-1.3096506966925701</v>
      </c>
      <c r="M31" s="34">
        <v>0.14273552225559</v>
      </c>
    </row>
    <row r="32" spans="1:13" ht="15.75" x14ac:dyDescent="0.25">
      <c r="A32" s="75"/>
      <c r="B32" s="61"/>
      <c r="C32" s="13" t="s">
        <v>236</v>
      </c>
      <c r="D32" s="40">
        <v>365.69841269841271</v>
      </c>
      <c r="E32" s="40">
        <v>232.53488372093022</v>
      </c>
      <c r="F32" s="40">
        <v>207.16129032258064</v>
      </c>
      <c r="G32" s="31">
        <v>1.2275</v>
      </c>
      <c r="H32" s="31">
        <v>0.434156726944667</v>
      </c>
      <c r="I32" s="31">
        <v>0.33208731715789402</v>
      </c>
      <c r="J32" s="31">
        <v>-0.66671231450818902</v>
      </c>
      <c r="K32" s="31">
        <v>0.37871693348531399</v>
      </c>
      <c r="L32" s="31">
        <v>-1.0674047118247501</v>
      </c>
      <c r="M32" s="34">
        <v>0.42868368252946998</v>
      </c>
    </row>
    <row r="33" spans="1:13" ht="15.75" x14ac:dyDescent="0.25">
      <c r="A33" s="75"/>
      <c r="B33" s="85" t="s">
        <v>3</v>
      </c>
      <c r="C33" s="15" t="s">
        <v>132</v>
      </c>
      <c r="D33" s="40">
        <v>93652.682539682544</v>
      </c>
      <c r="E33" s="40">
        <v>88292.627906976748</v>
      </c>
      <c r="F33" s="40">
        <v>89681.93548387097</v>
      </c>
      <c r="G33" s="31">
        <v>11.678000000000001</v>
      </c>
      <c r="H33" s="31">
        <v>-0.39337823116543102</v>
      </c>
      <c r="I33" s="31">
        <v>0.347020072692934</v>
      </c>
      <c r="J33" s="31">
        <v>-3.1380879544276898</v>
      </c>
      <c r="K33" s="32">
        <v>2.55080760967522E-3</v>
      </c>
      <c r="L33" s="31">
        <v>-2.4069692527875102</v>
      </c>
      <c r="M33" s="35">
        <v>1.2064143057615301E-2</v>
      </c>
    </row>
    <row r="34" spans="1:13" ht="15.75" x14ac:dyDescent="0.25">
      <c r="A34" s="75"/>
      <c r="B34" s="85"/>
      <c r="C34" s="15" t="s">
        <v>161</v>
      </c>
      <c r="D34" s="40">
        <v>11160.126984126984</v>
      </c>
      <c r="E34" s="40">
        <v>10163.767441860466</v>
      </c>
      <c r="F34" s="40">
        <v>10392.41935483871</v>
      </c>
      <c r="G34" s="31">
        <v>9.0418000000000003</v>
      </c>
      <c r="H34" s="31">
        <v>-0.41756377886462498</v>
      </c>
      <c r="I34" s="31">
        <v>0.33813304202408301</v>
      </c>
      <c r="J34" s="31">
        <v>-2.7889838013546102</v>
      </c>
      <c r="K34" s="32">
        <v>7.9310564297541807E-3</v>
      </c>
      <c r="L34" s="31">
        <v>-2.06622690189324</v>
      </c>
      <c r="M34" s="35">
        <v>2.9105294867970401E-2</v>
      </c>
    </row>
    <row r="35" spans="1:13" ht="15.75" x14ac:dyDescent="0.25">
      <c r="A35" s="75"/>
      <c r="B35" s="85"/>
      <c r="C35" s="15" t="s">
        <v>51</v>
      </c>
      <c r="D35" s="40">
        <v>173719.20634920636</v>
      </c>
      <c r="E35" s="40">
        <v>175231.72093023255</v>
      </c>
      <c r="F35" s="40">
        <v>177239.70967741936</v>
      </c>
      <c r="G35" s="31">
        <v>2.5958999999999999</v>
      </c>
      <c r="H35" s="31">
        <v>-0.422576778503159</v>
      </c>
      <c r="I35" s="31">
        <v>0.336302036008432</v>
      </c>
      <c r="J35" s="31">
        <v>1.13653255143055</v>
      </c>
      <c r="K35" s="31">
        <v>0.191800312683752</v>
      </c>
      <c r="L35" s="31">
        <v>1.47857942666654</v>
      </c>
      <c r="M35" s="34">
        <v>0.208879131924495</v>
      </c>
    </row>
    <row r="36" spans="1:13" ht="15.75" x14ac:dyDescent="0.25">
      <c r="A36" s="76"/>
      <c r="B36" s="86"/>
      <c r="C36" s="14" t="s">
        <v>249</v>
      </c>
      <c r="D36" s="41">
        <v>3448.031746031746</v>
      </c>
      <c r="E36" s="41">
        <v>3394.5813953488373</v>
      </c>
      <c r="F36" s="41">
        <v>3444.8064516129034</v>
      </c>
      <c r="G36" s="36">
        <v>0.51190000000000002</v>
      </c>
      <c r="H36" s="36">
        <v>-0.65902819650361999</v>
      </c>
      <c r="I36" s="36">
        <v>0.76481649362413096</v>
      </c>
      <c r="J36" s="36">
        <v>-0.57025419890090501</v>
      </c>
      <c r="K36" s="36">
        <v>0.42637897539679898</v>
      </c>
      <c r="L36" s="36">
        <v>0.19360281426595</v>
      </c>
      <c r="M36" s="38">
        <v>0.42324344721079799</v>
      </c>
    </row>
    <row r="37" spans="1:13" ht="15.75" x14ac:dyDescent="0.25">
      <c r="A37" s="75" t="s">
        <v>34</v>
      </c>
      <c r="B37" s="59" t="s">
        <v>0</v>
      </c>
      <c r="C37" s="16" t="s">
        <v>116</v>
      </c>
      <c r="D37" s="40">
        <v>4109</v>
      </c>
      <c r="E37" s="40">
        <v>3811.8604651162791</v>
      </c>
      <c r="F37" s="40">
        <v>3909.6451612903224</v>
      </c>
      <c r="G37" s="31">
        <v>13.702400000000001</v>
      </c>
      <c r="H37" s="31">
        <v>-0.75667995565405299</v>
      </c>
      <c r="I37" s="31">
        <v>0.22462081316987101</v>
      </c>
      <c r="J37" s="31">
        <v>-3.5177519095466101</v>
      </c>
      <c r="K37" s="32">
        <v>6.5282856707821104E-4</v>
      </c>
      <c r="L37" s="31">
        <v>-2.3591199894385699</v>
      </c>
      <c r="M37" s="35">
        <v>1.37387487433334E-2</v>
      </c>
    </row>
    <row r="38" spans="1:13" ht="15.75" x14ac:dyDescent="0.25">
      <c r="A38" s="75"/>
      <c r="B38" s="73"/>
      <c r="C38" s="13" t="s">
        <v>98</v>
      </c>
      <c r="D38" s="40">
        <v>886.03174603174602</v>
      </c>
      <c r="E38" s="40">
        <v>606.95348837209303</v>
      </c>
      <c r="F38" s="40">
        <v>605.09677419354841</v>
      </c>
      <c r="G38" s="31">
        <v>16.677600000000002</v>
      </c>
      <c r="H38" s="31">
        <v>0.14318601938327999</v>
      </c>
      <c r="I38" s="31">
        <v>0.443071635481463</v>
      </c>
      <c r="J38" s="31">
        <v>-3.4654712952431201</v>
      </c>
      <c r="K38" s="32">
        <v>7.9395453957597302E-4</v>
      </c>
      <c r="L38" s="31">
        <v>-3.2784012116135499</v>
      </c>
      <c r="M38" s="35">
        <v>7.8297673576899402E-4</v>
      </c>
    </row>
    <row r="39" spans="1:13" ht="18" customHeight="1" x14ac:dyDescent="0.25">
      <c r="A39" s="75"/>
      <c r="B39" s="7" t="s">
        <v>264</v>
      </c>
      <c r="C39" s="13" t="s">
        <v>110</v>
      </c>
      <c r="D39" s="40">
        <v>1204.4444444444443</v>
      </c>
      <c r="E39" s="40">
        <v>1723.7209302325582</v>
      </c>
      <c r="F39" s="40">
        <v>1527.3870967741937</v>
      </c>
      <c r="G39" s="31">
        <v>14.9718</v>
      </c>
      <c r="H39" s="31">
        <v>1.0236396601400799</v>
      </c>
      <c r="I39" s="31">
        <v>0.153002752650167</v>
      </c>
      <c r="J39" s="31">
        <v>3.74452847707619</v>
      </c>
      <c r="K39" s="32">
        <v>2.71099317232869E-4</v>
      </c>
      <c r="L39" s="31">
        <v>2.2768880085500101</v>
      </c>
      <c r="M39" s="35">
        <v>1.7094685612644701E-2</v>
      </c>
    </row>
    <row r="40" spans="1:13" ht="15.75" x14ac:dyDescent="0.25">
      <c r="A40" s="75"/>
      <c r="B40" s="59" t="s">
        <v>266</v>
      </c>
      <c r="C40" s="13" t="s">
        <v>60</v>
      </c>
      <c r="D40" s="40">
        <v>4135.7460317460318</v>
      </c>
      <c r="E40" s="40">
        <v>4777.2325581395353</v>
      </c>
      <c r="F40" s="40">
        <v>4722.7741935483873</v>
      </c>
      <c r="G40" s="31">
        <v>27.651599999999998</v>
      </c>
      <c r="H40" s="31">
        <v>0.220313436720011</v>
      </c>
      <c r="I40" s="31">
        <v>0.412813528124921</v>
      </c>
      <c r="J40" s="31">
        <v>4.6630014815466696</v>
      </c>
      <c r="K40" s="32">
        <v>4.6744576321614897E-6</v>
      </c>
      <c r="L40" s="31">
        <v>3.9677646690705801</v>
      </c>
      <c r="M40" s="35">
        <v>5.4412440605684601E-5</v>
      </c>
    </row>
    <row r="41" spans="1:13" ht="15.75" x14ac:dyDescent="0.25">
      <c r="A41" s="75"/>
      <c r="B41" s="59"/>
      <c r="C41" s="13" t="s">
        <v>225</v>
      </c>
      <c r="D41" s="40">
        <v>3325.063492063492</v>
      </c>
      <c r="E41" s="40">
        <v>3353.1395348837209</v>
      </c>
      <c r="F41" s="40">
        <v>3361.0322580645161</v>
      </c>
      <c r="G41" s="31">
        <v>1.9281999999999999</v>
      </c>
      <c r="H41" s="31">
        <v>-0.15526019651001999</v>
      </c>
      <c r="I41" s="31">
        <v>0.43830809681173499</v>
      </c>
      <c r="J41" s="31">
        <v>1.1183561435827001</v>
      </c>
      <c r="K41" s="31">
        <v>0.19756118789650301</v>
      </c>
      <c r="L41" s="31">
        <v>1.17510352470493</v>
      </c>
      <c r="M41" s="34">
        <v>0.35992995104355602</v>
      </c>
    </row>
    <row r="42" spans="1:13" ht="16.5" x14ac:dyDescent="0.25">
      <c r="A42" s="75"/>
      <c r="B42" s="8" t="s">
        <v>261</v>
      </c>
      <c r="C42" s="13" t="s">
        <v>199</v>
      </c>
      <c r="D42" s="40">
        <v>3100.9841269841268</v>
      </c>
      <c r="E42" s="40">
        <v>3163.4186046511627</v>
      </c>
      <c r="F42" s="40">
        <v>3102.1612903225805</v>
      </c>
      <c r="G42" s="31">
        <v>5.2111000000000001</v>
      </c>
      <c r="H42" s="31">
        <v>1.1167035481880601</v>
      </c>
      <c r="I42" s="31">
        <v>0.19809082519113899</v>
      </c>
      <c r="J42" s="31">
        <v>2.2826490301997802</v>
      </c>
      <c r="K42" s="32">
        <v>3.3676575578402201E-2</v>
      </c>
      <c r="L42" s="31">
        <v>0.85884471006734298</v>
      </c>
      <c r="M42" s="34">
        <v>0.19521309840200399</v>
      </c>
    </row>
    <row r="43" spans="1:13" ht="15.75" x14ac:dyDescent="0.25">
      <c r="A43" s="75"/>
      <c r="B43" s="59" t="s">
        <v>262</v>
      </c>
      <c r="C43" s="13" t="s">
        <v>48</v>
      </c>
      <c r="D43" s="40">
        <v>891.52380952380952</v>
      </c>
      <c r="E43" s="40">
        <v>1612.7674418604652</v>
      </c>
      <c r="F43" s="40">
        <v>1374.9032258064517</v>
      </c>
      <c r="G43" s="31">
        <v>22.648599999999998</v>
      </c>
      <c r="H43" s="31">
        <v>0.62131357149638999</v>
      </c>
      <c r="I43" s="31">
        <v>0.26719666295662298</v>
      </c>
      <c r="J43" s="31">
        <v>4.3989896968930298</v>
      </c>
      <c r="K43" s="32">
        <v>1.63133983581746E-5</v>
      </c>
      <c r="L43" s="31">
        <v>3.2990617585502</v>
      </c>
      <c r="M43" s="35">
        <v>7.2756424848511604E-4</v>
      </c>
    </row>
    <row r="44" spans="1:13" ht="15.75" x14ac:dyDescent="0.25">
      <c r="A44" s="75"/>
      <c r="B44" s="59"/>
      <c r="C44" s="13" t="s">
        <v>93</v>
      </c>
      <c r="D44" s="40">
        <v>5473.3809523809523</v>
      </c>
      <c r="E44" s="40">
        <v>4888.2325581395353</v>
      </c>
      <c r="F44" s="40">
        <v>4952.8709677419356</v>
      </c>
      <c r="G44" s="31">
        <v>17.382100000000001</v>
      </c>
      <c r="H44" s="31">
        <v>0.22059342082074601</v>
      </c>
      <c r="I44" s="31">
        <v>0.41270451215058601</v>
      </c>
      <c r="J44" s="31">
        <v>-3.4979382129140499</v>
      </c>
      <c r="K44" s="32">
        <v>7.0330461408512701E-4</v>
      </c>
      <c r="L44" s="31">
        <v>-3.3908072774031299</v>
      </c>
      <c r="M44" s="35">
        <v>5.2265314693837898E-4</v>
      </c>
    </row>
    <row r="45" spans="1:13" ht="15.75" x14ac:dyDescent="0.25">
      <c r="A45" s="75"/>
      <c r="B45" s="59"/>
      <c r="C45" s="13" t="s">
        <v>200</v>
      </c>
      <c r="D45" s="40">
        <v>688.20634920634916</v>
      </c>
      <c r="E45" s="40">
        <v>601.37209302325584</v>
      </c>
      <c r="F45" s="40">
        <v>427.48387096774195</v>
      </c>
      <c r="G45" s="31">
        <v>5.0823</v>
      </c>
      <c r="H45" s="31">
        <v>1.48866025179476</v>
      </c>
      <c r="I45" s="31">
        <v>0.10243264263912601</v>
      </c>
      <c r="J45" s="31">
        <v>-0.72436257544617899</v>
      </c>
      <c r="K45" s="31">
        <v>0.23442158472882499</v>
      </c>
      <c r="L45" s="31">
        <v>-2.25187906329875</v>
      </c>
      <c r="M45" s="35">
        <v>3.6494873325399503E-2</v>
      </c>
    </row>
    <row r="46" spans="1:13" ht="15.75" x14ac:dyDescent="0.25">
      <c r="A46" s="75"/>
      <c r="B46" s="59"/>
      <c r="C46" s="13" t="s">
        <v>250</v>
      </c>
      <c r="D46" s="40">
        <v>6940.1746031746034</v>
      </c>
      <c r="E46" s="40">
        <v>6937.2558139534885</v>
      </c>
      <c r="F46" s="40">
        <v>7056.6129032258068</v>
      </c>
      <c r="G46" s="31">
        <v>0.48959999999999998</v>
      </c>
      <c r="H46" s="31">
        <v>-0.49718036310228098</v>
      </c>
      <c r="I46" s="31">
        <v>0.46429640082715301</v>
      </c>
      <c r="J46" s="31">
        <v>-0.67475843208966702</v>
      </c>
      <c r="K46" s="31">
        <v>0.74974388077729603</v>
      </c>
      <c r="L46" s="31">
        <v>-7.4440963750386294E-2</v>
      </c>
      <c r="M46" s="34">
        <v>0.470329757422638</v>
      </c>
    </row>
    <row r="47" spans="1:13" ht="16.5" x14ac:dyDescent="0.25">
      <c r="A47" s="75"/>
      <c r="B47" s="9" t="s">
        <v>263</v>
      </c>
      <c r="C47" s="13" t="s">
        <v>42</v>
      </c>
      <c r="D47" s="40">
        <v>1589.2063492063492</v>
      </c>
      <c r="E47" s="40">
        <v>1113.6744186046512</v>
      </c>
      <c r="F47" s="40">
        <v>1155</v>
      </c>
      <c r="G47" s="31">
        <v>23.460699999999999</v>
      </c>
      <c r="H47" s="31">
        <v>-0.146073804648154</v>
      </c>
      <c r="I47" s="31">
        <v>0.441931562721538</v>
      </c>
      <c r="J47" s="31">
        <v>-4.2685335011045797</v>
      </c>
      <c r="K47" s="32">
        <v>2.9514341992779401E-5</v>
      </c>
      <c r="L47" s="31">
        <v>-3.69182492103611</v>
      </c>
      <c r="M47" s="35">
        <v>1.6698803872674701E-4</v>
      </c>
    </row>
    <row r="48" spans="1:13" ht="15.75" x14ac:dyDescent="0.25">
      <c r="A48" s="75"/>
      <c r="B48" s="59" t="s">
        <v>28</v>
      </c>
      <c r="C48" s="16" t="s">
        <v>69</v>
      </c>
      <c r="D48" s="40">
        <v>379.46031746031747</v>
      </c>
      <c r="E48" s="40">
        <v>193.2093023255814</v>
      </c>
      <c r="F48" s="40">
        <v>273.64516129032256</v>
      </c>
      <c r="G48" s="31">
        <v>23.636500000000002</v>
      </c>
      <c r="H48" s="31">
        <v>-0.487884385368205</v>
      </c>
      <c r="I48" s="31">
        <v>0.31281586760318802</v>
      </c>
      <c r="J48" s="31">
        <v>-4.43542531467999</v>
      </c>
      <c r="K48" s="32">
        <v>1.37836028851005E-5</v>
      </c>
      <c r="L48" s="31">
        <v>-3.47521132173787</v>
      </c>
      <c r="M48" s="35">
        <v>3.8283829795178101E-4</v>
      </c>
    </row>
    <row r="49" spans="1:13" ht="15.75" x14ac:dyDescent="0.25">
      <c r="A49" s="75"/>
      <c r="B49" s="59"/>
      <c r="C49" s="16" t="s">
        <v>77</v>
      </c>
      <c r="D49" s="40">
        <v>4001.2539682539682</v>
      </c>
      <c r="E49" s="40">
        <v>3681.6511627906975</v>
      </c>
      <c r="F49" s="40">
        <v>3834.8709677419356</v>
      </c>
      <c r="G49" s="31">
        <v>21.517900000000001</v>
      </c>
      <c r="H49" s="31">
        <v>-0.531193915579253</v>
      </c>
      <c r="I49" s="31">
        <v>0.29764220442252198</v>
      </c>
      <c r="J49" s="31">
        <v>-4.2586047476487998</v>
      </c>
      <c r="K49" s="32">
        <v>3.0856023508519801E-5</v>
      </c>
      <c r="L49" s="31">
        <v>-3.26926923504231</v>
      </c>
      <c r="M49" s="35">
        <v>8.0869237273313002E-4</v>
      </c>
    </row>
    <row r="50" spans="1:13" ht="15.75" x14ac:dyDescent="0.25">
      <c r="A50" s="76"/>
      <c r="B50" s="73"/>
      <c r="C50" s="17" t="s">
        <v>88</v>
      </c>
      <c r="D50" s="41">
        <v>1044.1269841269841</v>
      </c>
      <c r="E50" s="41">
        <v>726</v>
      </c>
      <c r="F50" s="41">
        <v>711.51612903225805</v>
      </c>
      <c r="G50" s="36">
        <v>18.5594</v>
      </c>
      <c r="H50" s="36">
        <v>0.27285591776393098</v>
      </c>
      <c r="I50" s="36">
        <v>0.39248198680858798</v>
      </c>
      <c r="J50" s="36">
        <v>-3.5897829875143801</v>
      </c>
      <c r="K50" s="37">
        <v>4.9643005611681005E-4</v>
      </c>
      <c r="L50" s="36">
        <v>-3.5297464829259302</v>
      </c>
      <c r="M50" s="39">
        <v>3.1196853111478603E-4</v>
      </c>
    </row>
    <row r="51" spans="1:13" ht="15.75" x14ac:dyDescent="0.25">
      <c r="A51" s="75" t="s">
        <v>1</v>
      </c>
      <c r="B51" s="60" t="s">
        <v>8</v>
      </c>
      <c r="C51" s="13" t="s">
        <v>91</v>
      </c>
      <c r="D51" s="40">
        <v>13868.253968253968</v>
      </c>
      <c r="E51" s="40">
        <v>12529.302325581395</v>
      </c>
      <c r="F51" s="40">
        <v>12887.58064516129</v>
      </c>
      <c r="G51" s="31">
        <v>17.586500000000001</v>
      </c>
      <c r="H51" s="31">
        <v>-0.42546504333838597</v>
      </c>
      <c r="I51" s="31">
        <v>0.335248849610013</v>
      </c>
      <c r="J51" s="31">
        <v>-3.82779758021776</v>
      </c>
      <c r="K51" s="32">
        <v>1.93942527023195E-4</v>
      </c>
      <c r="L51" s="31">
        <v>-2.9943826118074401</v>
      </c>
      <c r="M51" s="35">
        <v>2.0625063991786901E-3</v>
      </c>
    </row>
    <row r="52" spans="1:13" ht="15.75" x14ac:dyDescent="0.25">
      <c r="A52" s="75"/>
      <c r="B52" s="60"/>
      <c r="C52" s="13" t="s">
        <v>184</v>
      </c>
      <c r="D52" s="40">
        <v>59797.761904761908</v>
      </c>
      <c r="E52" s="40">
        <v>57022.604651162794</v>
      </c>
      <c r="F52" s="40">
        <v>58166.741935483871</v>
      </c>
      <c r="G52" s="31">
        <v>6.4988999999999999</v>
      </c>
      <c r="H52" s="31">
        <v>-0.51723140998260597</v>
      </c>
      <c r="I52" s="31">
        <v>0.30249731405736602</v>
      </c>
      <c r="J52" s="31">
        <v>-2.4213963761201098</v>
      </c>
      <c r="K52" s="32">
        <v>2.3191512566513198E-2</v>
      </c>
      <c r="L52" s="31">
        <v>-1.6277544845466401</v>
      </c>
      <c r="M52" s="34">
        <v>7.7682716336378105E-2</v>
      </c>
    </row>
    <row r="53" spans="1:13" ht="15.75" x14ac:dyDescent="0.25">
      <c r="A53" s="75"/>
      <c r="B53" s="60"/>
      <c r="C53" s="13" t="s">
        <v>192</v>
      </c>
      <c r="D53" s="40">
        <v>66024.158730158728</v>
      </c>
      <c r="E53" s="40">
        <v>63593.441860465115</v>
      </c>
      <c r="F53" s="40">
        <v>64719.741935483871</v>
      </c>
      <c r="G53" s="31">
        <v>5.8495999999999997</v>
      </c>
      <c r="H53" s="31">
        <v>-0.76838794308793401</v>
      </c>
      <c r="I53" s="31">
        <v>0.22112837062910301</v>
      </c>
      <c r="J53" s="31">
        <v>-2.3708113609889998</v>
      </c>
      <c r="K53" s="32">
        <v>2.66236308946835E-2</v>
      </c>
      <c r="L53" s="31">
        <v>-1.3124127618172201</v>
      </c>
      <c r="M53" s="34">
        <v>0.142035677440084</v>
      </c>
    </row>
    <row r="54" spans="1:13" ht="15.75" x14ac:dyDescent="0.25">
      <c r="A54" s="75"/>
      <c r="B54" s="60"/>
      <c r="C54" s="13" t="s">
        <v>189</v>
      </c>
      <c r="D54" s="40">
        <v>9070.5555555555547</v>
      </c>
      <c r="E54" s="40">
        <v>8356.9302325581393</v>
      </c>
      <c r="F54" s="40">
        <v>8579.677419354839</v>
      </c>
      <c r="G54" s="31">
        <v>6.0121000000000002</v>
      </c>
      <c r="H54" s="31">
        <v>-0.51643105975001902</v>
      </c>
      <c r="I54" s="31">
        <v>0.30277668867791901</v>
      </c>
      <c r="J54" s="31">
        <v>-2.3349210697437801</v>
      </c>
      <c r="K54" s="31">
        <v>2.9321316668923701E-2</v>
      </c>
      <c r="L54" s="31">
        <v>-1.55064399250722</v>
      </c>
      <c r="M54" s="34">
        <v>9.0740267504642202E-2</v>
      </c>
    </row>
    <row r="55" spans="1:13" ht="15.75" x14ac:dyDescent="0.25">
      <c r="A55" s="75"/>
      <c r="B55" s="60"/>
      <c r="C55" s="13" t="s">
        <v>198</v>
      </c>
      <c r="D55" s="40">
        <v>21135.603174603173</v>
      </c>
      <c r="E55" s="40">
        <v>20010.488372093023</v>
      </c>
      <c r="F55" s="40">
        <v>20673.322580645163</v>
      </c>
      <c r="G55" s="31">
        <v>5.2813999999999997</v>
      </c>
      <c r="H55" s="31">
        <v>-1.12883933036107</v>
      </c>
      <c r="I55" s="31">
        <v>0.194224213410116</v>
      </c>
      <c r="J55" s="31">
        <v>-2.29803525338041</v>
      </c>
      <c r="K55" s="32">
        <v>3.2339674134649402E-2</v>
      </c>
      <c r="L55" s="31">
        <v>-0.85968428191054802</v>
      </c>
      <c r="M55" s="34">
        <v>0.19498155073125301</v>
      </c>
    </row>
    <row r="56" spans="1:13" ht="15.75" x14ac:dyDescent="0.25">
      <c r="A56" s="75"/>
      <c r="B56" s="60"/>
      <c r="C56" s="13" t="s">
        <v>165</v>
      </c>
      <c r="D56" s="40">
        <v>44170.841269841272</v>
      </c>
      <c r="E56" s="40">
        <v>45689.255813953489</v>
      </c>
      <c r="F56" s="40">
        <v>46884.354838709674</v>
      </c>
      <c r="G56" s="31">
        <v>8.5015000000000001</v>
      </c>
      <c r="H56" s="31">
        <v>-1.0367890778575</v>
      </c>
      <c r="I56" s="31">
        <v>0.14991708342291801</v>
      </c>
      <c r="J56" s="31">
        <v>1.84433835774258</v>
      </c>
      <c r="K56" s="32">
        <v>4.88503835234569E-2</v>
      </c>
      <c r="L56" s="31">
        <v>2.77640831020204</v>
      </c>
      <c r="M56" s="35">
        <v>8.2444702953834402E-3</v>
      </c>
    </row>
    <row r="57" spans="1:13" ht="15.75" x14ac:dyDescent="0.25">
      <c r="A57" s="75"/>
      <c r="B57" s="60"/>
      <c r="C57" s="13" t="s">
        <v>220</v>
      </c>
      <c r="D57" s="40">
        <v>95683.492063492056</v>
      </c>
      <c r="E57" s="40">
        <v>92379.488372093023</v>
      </c>
      <c r="F57" s="40">
        <v>93938.354838709682</v>
      </c>
      <c r="G57" s="31">
        <v>3.2427000000000001</v>
      </c>
      <c r="H57" s="31">
        <v>-0.410063115358417</v>
      </c>
      <c r="I57" s="31">
        <v>0.34087982451577398</v>
      </c>
      <c r="J57" s="31">
        <v>-1.7241688698027899</v>
      </c>
      <c r="K57" s="31">
        <v>0.12701604326433999</v>
      </c>
      <c r="L57" s="31">
        <v>-1.1141971508750601</v>
      </c>
      <c r="M57" s="34">
        <v>0.198895963089676</v>
      </c>
    </row>
    <row r="58" spans="1:13" ht="15.75" x14ac:dyDescent="0.25">
      <c r="A58" s="75"/>
      <c r="B58" s="60"/>
      <c r="C58" s="13" t="s">
        <v>226</v>
      </c>
      <c r="D58" s="40">
        <v>12656.507936507936</v>
      </c>
      <c r="E58" s="40">
        <v>12649.790697674418</v>
      </c>
      <c r="F58" s="40">
        <v>12400.806451612903</v>
      </c>
      <c r="G58" s="31">
        <v>1.8648</v>
      </c>
      <c r="H58" s="31">
        <v>1.2428706914983501</v>
      </c>
      <c r="I58" s="31">
        <v>0.32087323112623301</v>
      </c>
      <c r="J58" s="31">
        <v>1.1104693970695301</v>
      </c>
      <c r="K58" s="31">
        <v>0.20009760623921699</v>
      </c>
      <c r="L58" s="31">
        <v>-0.333543733707791</v>
      </c>
      <c r="M58" s="34">
        <v>0.36936194139421702</v>
      </c>
    </row>
    <row r="59" spans="1:13" ht="15.75" x14ac:dyDescent="0.25">
      <c r="A59" s="75"/>
      <c r="B59" s="60"/>
      <c r="C59" s="13" t="s">
        <v>228</v>
      </c>
      <c r="D59" s="40">
        <v>59229.793650793654</v>
      </c>
      <c r="E59" s="40">
        <v>58390.046511627908</v>
      </c>
      <c r="F59" s="40">
        <v>59698</v>
      </c>
      <c r="G59" s="31">
        <v>1.8307</v>
      </c>
      <c r="H59" s="31">
        <v>-0.93250855165133195</v>
      </c>
      <c r="I59" s="31">
        <v>0.26330532696155401</v>
      </c>
      <c r="J59" s="31">
        <v>-1.3149061966745099</v>
      </c>
      <c r="K59" s="31">
        <v>0.28281214486731798</v>
      </c>
      <c r="L59" s="31">
        <v>-0.184102130950964</v>
      </c>
      <c r="M59" s="34">
        <v>0.42696666739849198</v>
      </c>
    </row>
    <row r="60" spans="1:13" ht="15.75" x14ac:dyDescent="0.25">
      <c r="A60" s="75"/>
      <c r="B60" s="60"/>
      <c r="C60" s="13" t="s">
        <v>233</v>
      </c>
      <c r="D60" s="40">
        <v>63855.507936507936</v>
      </c>
      <c r="E60" s="40">
        <v>63227.558139534885</v>
      </c>
      <c r="F60" s="40">
        <v>63008.870967741932</v>
      </c>
      <c r="G60" s="31">
        <v>1.3917999999999999</v>
      </c>
      <c r="H60" s="31">
        <v>0.33385811543852401</v>
      </c>
      <c r="I60" s="31">
        <v>0.36924331354680501</v>
      </c>
      <c r="J60" s="31">
        <v>-0.81401193825881402</v>
      </c>
      <c r="K60" s="31">
        <v>0.31172858390930902</v>
      </c>
      <c r="L60" s="31">
        <v>-1.0925000297249801</v>
      </c>
      <c r="M60" s="34">
        <v>0.41192006612038201</v>
      </c>
    </row>
    <row r="61" spans="1:13" ht="15.75" x14ac:dyDescent="0.25">
      <c r="A61" s="75"/>
      <c r="B61" s="60"/>
      <c r="C61" s="13" t="s">
        <v>232</v>
      </c>
      <c r="D61" s="40">
        <v>62670.380952380954</v>
      </c>
      <c r="E61" s="40">
        <v>62133.860465116282</v>
      </c>
      <c r="F61" s="40">
        <v>63112.451612903227</v>
      </c>
      <c r="G61" s="31">
        <v>1.5117</v>
      </c>
      <c r="H61" s="31">
        <v>-0.75884136762336396</v>
      </c>
      <c r="I61" s="31">
        <v>0.33596059216850899</v>
      </c>
      <c r="J61" s="31">
        <v>-1.21702166072355</v>
      </c>
      <c r="K61" s="31">
        <v>0.33539396191850701</v>
      </c>
      <c r="L61" s="31">
        <v>-0.28235657388263402</v>
      </c>
      <c r="M61" s="34">
        <v>0.388835054892471</v>
      </c>
    </row>
    <row r="62" spans="1:13" ht="15.75" x14ac:dyDescent="0.25">
      <c r="A62" s="75"/>
      <c r="B62" s="60"/>
      <c r="C62" s="13" t="s">
        <v>248</v>
      </c>
      <c r="D62" s="40">
        <v>17527.317460317459</v>
      </c>
      <c r="E62" s="40">
        <v>17201.697674418603</v>
      </c>
      <c r="F62" s="40">
        <v>16985.935483870966</v>
      </c>
      <c r="G62" s="31">
        <v>0.52869999999999995</v>
      </c>
      <c r="H62" s="31">
        <v>0.36955414171679102</v>
      </c>
      <c r="I62" s="31">
        <v>0.53378604397446805</v>
      </c>
      <c r="J62" s="31">
        <v>-0.35829877448714398</v>
      </c>
      <c r="K62" s="31">
        <v>0.360059867565031</v>
      </c>
      <c r="L62" s="31">
        <v>-0.71994458363576996</v>
      </c>
      <c r="M62" s="34">
        <v>0.70733867435151199</v>
      </c>
    </row>
    <row r="63" spans="1:13" ht="15.75" x14ac:dyDescent="0.25">
      <c r="A63" s="75"/>
      <c r="B63" s="60"/>
      <c r="C63" s="13" t="s">
        <v>247</v>
      </c>
      <c r="D63" s="40">
        <v>16792.761904761905</v>
      </c>
      <c r="E63" s="40">
        <v>16656.930232558141</v>
      </c>
      <c r="F63" s="40">
        <v>16869.967741935485</v>
      </c>
      <c r="G63" s="31">
        <v>0.55210000000000004</v>
      </c>
      <c r="H63" s="31">
        <v>-0.65552572542360199</v>
      </c>
      <c r="I63" s="31">
        <v>0.768193993336454</v>
      </c>
      <c r="J63" s="31">
        <v>-0.63025731977106703</v>
      </c>
      <c r="K63" s="31">
        <v>0.39639468173486198</v>
      </c>
      <c r="L63" s="31">
        <v>0.13573978183656199</v>
      </c>
      <c r="M63" s="34">
        <v>0.44601349870075602</v>
      </c>
    </row>
    <row r="64" spans="1:13" ht="15.75" x14ac:dyDescent="0.25">
      <c r="A64" s="75"/>
      <c r="B64" s="61"/>
      <c r="C64" s="13" t="s">
        <v>256</v>
      </c>
      <c r="D64" s="40">
        <v>77590.634920634926</v>
      </c>
      <c r="E64" s="40">
        <v>77671.627906976748</v>
      </c>
      <c r="F64" s="40">
        <v>77938.870967741939</v>
      </c>
      <c r="G64" s="31">
        <v>0.10589999999999999</v>
      </c>
      <c r="H64" s="31">
        <v>-0.239604562906024</v>
      </c>
      <c r="I64" s="31">
        <v>0.60797762033957603</v>
      </c>
      <c r="J64" s="31">
        <v>-0.31043784384445799</v>
      </c>
      <c r="K64" s="31">
        <v>1</v>
      </c>
      <c r="L64" s="31">
        <v>-2.2579117944800799E-2</v>
      </c>
      <c r="M64" s="34">
        <v>0.49099300052374301</v>
      </c>
    </row>
    <row r="65" spans="1:13" ht="15.75" x14ac:dyDescent="0.25">
      <c r="A65" s="75"/>
      <c r="B65" s="71" t="s">
        <v>9</v>
      </c>
      <c r="C65" s="13" t="s">
        <v>80</v>
      </c>
      <c r="D65" s="40">
        <v>4829.4126984126988</v>
      </c>
      <c r="E65" s="40">
        <v>4355.7674418604647</v>
      </c>
      <c r="F65" s="40">
        <v>4357.677419354839</v>
      </c>
      <c r="G65" s="31">
        <v>21.216899999999999</v>
      </c>
      <c r="H65" s="31">
        <v>0.14503116252159001</v>
      </c>
      <c r="I65" s="31">
        <v>0.442343133882796</v>
      </c>
      <c r="J65" s="31">
        <v>-3.9174304930804</v>
      </c>
      <c r="K65" s="32">
        <v>1.3424675904707799E-4</v>
      </c>
      <c r="L65" s="31">
        <v>-3.6878896153163199</v>
      </c>
      <c r="M65" s="35">
        <v>1.69591274594191E-4</v>
      </c>
    </row>
    <row r="66" spans="1:13" ht="15.75" x14ac:dyDescent="0.25">
      <c r="A66" s="75"/>
      <c r="B66" s="60"/>
      <c r="C66" s="13" t="s">
        <v>121</v>
      </c>
      <c r="D66" s="40">
        <v>1333.015873015873</v>
      </c>
      <c r="E66" s="40">
        <v>1769.1627906976744</v>
      </c>
      <c r="F66" s="40">
        <v>1607.8064516129032</v>
      </c>
      <c r="G66" s="31">
        <v>12.886200000000001</v>
      </c>
      <c r="H66" s="31">
        <v>0.76670609324944194</v>
      </c>
      <c r="I66" s="31">
        <v>0.22162814001649001</v>
      </c>
      <c r="J66" s="31">
        <v>3.4216963928928199</v>
      </c>
      <c r="K66" s="32">
        <v>9.3347643712260995E-4</v>
      </c>
      <c r="L66" s="31">
        <v>2.2617443362946199</v>
      </c>
      <c r="M66" s="35">
        <v>1.7784902814128201E-2</v>
      </c>
    </row>
    <row r="67" spans="1:13" ht="15.75" x14ac:dyDescent="0.25">
      <c r="A67" s="75"/>
      <c r="B67" s="60"/>
      <c r="C67" s="13" t="s">
        <v>126</v>
      </c>
      <c r="D67" s="40">
        <v>1003.5079365079365</v>
      </c>
      <c r="E67" s="40">
        <v>723.62790697674416</v>
      </c>
      <c r="F67" s="40">
        <v>721.29032258064512</v>
      </c>
      <c r="G67" s="31">
        <v>12.761699999999999</v>
      </c>
      <c r="H67" s="31">
        <v>6.8585140111788095E-2</v>
      </c>
      <c r="I67" s="31">
        <v>0.47265992374233201</v>
      </c>
      <c r="J67" s="31">
        <v>-3.0610594881835098</v>
      </c>
      <c r="K67" s="32">
        <v>3.30832904089606E-3</v>
      </c>
      <c r="L67" s="31">
        <v>-2.8336469519676202</v>
      </c>
      <c r="M67" s="35">
        <v>3.45151075253489E-3</v>
      </c>
    </row>
    <row r="68" spans="1:13" ht="15.75" x14ac:dyDescent="0.25">
      <c r="A68" s="75"/>
      <c r="B68" s="60"/>
      <c r="C68" s="13" t="s">
        <v>164</v>
      </c>
      <c r="D68" s="40">
        <v>1634.5873015873017</v>
      </c>
      <c r="E68" s="40">
        <v>1289.9767441860465</v>
      </c>
      <c r="F68" s="40">
        <v>1167.258064516129</v>
      </c>
      <c r="G68" s="31">
        <v>8.6038999999999994</v>
      </c>
      <c r="H68" s="31">
        <v>0.59608700842417806</v>
      </c>
      <c r="I68" s="31">
        <v>0.27555855133017898</v>
      </c>
      <c r="J68" s="31">
        <v>-2.1915074411228801</v>
      </c>
      <c r="K68" s="32">
        <v>2.13113188927469E-2</v>
      </c>
      <c r="L68" s="31">
        <v>-2.6161353548042299</v>
      </c>
      <c r="M68" s="35">
        <v>1.33396944316317E-2</v>
      </c>
    </row>
    <row r="69" spans="1:13" ht="15.75" x14ac:dyDescent="0.25">
      <c r="A69" s="75"/>
      <c r="B69" s="60"/>
      <c r="C69" s="13" t="s">
        <v>207</v>
      </c>
      <c r="D69" s="40">
        <v>7418.3015873015875</v>
      </c>
      <c r="E69" s="40">
        <v>7157.7674418604647</v>
      </c>
      <c r="F69" s="40">
        <v>7377.9032258064517</v>
      </c>
      <c r="G69" s="31">
        <v>4.6921999999999997</v>
      </c>
      <c r="H69" s="31">
        <v>-1.55989080071793</v>
      </c>
      <c r="I69" s="31">
        <v>8.9089266578420298E-2</v>
      </c>
      <c r="J69" s="31">
        <v>-2.0808415538415201</v>
      </c>
      <c r="K69" s="31">
        <v>5.6172616900365603E-2</v>
      </c>
      <c r="L69" s="31">
        <v>-0.200920745261009</v>
      </c>
      <c r="M69" s="34">
        <v>0.42038027305389702</v>
      </c>
    </row>
    <row r="70" spans="1:13" ht="15.75" x14ac:dyDescent="0.25">
      <c r="A70" s="75"/>
      <c r="B70" s="60"/>
      <c r="C70" s="13" t="s">
        <v>215</v>
      </c>
      <c r="D70" s="40">
        <v>24210.698412698413</v>
      </c>
      <c r="E70" s="40">
        <v>25394.511627906977</v>
      </c>
      <c r="F70" s="40">
        <v>24900.645161290322</v>
      </c>
      <c r="G70" s="31">
        <v>3.4634</v>
      </c>
      <c r="H70" s="31">
        <v>0.65315782718378701</v>
      </c>
      <c r="I70" s="31">
        <v>0.25682726759327501</v>
      </c>
      <c r="J70" s="31">
        <v>1.83611293339013</v>
      </c>
      <c r="K70" s="31">
        <v>9.9511433815644201E-2</v>
      </c>
      <c r="L70" s="31">
        <v>0.95405704600651098</v>
      </c>
      <c r="M70" s="34">
        <v>0.25504107541971799</v>
      </c>
    </row>
    <row r="71" spans="1:13" ht="15.75" x14ac:dyDescent="0.25">
      <c r="A71" s="75"/>
      <c r="B71" s="60"/>
      <c r="C71" s="13" t="s">
        <v>216</v>
      </c>
      <c r="D71" s="40">
        <v>73.888888888888886</v>
      </c>
      <c r="E71" s="40">
        <v>52.139534883720927</v>
      </c>
      <c r="F71" s="40">
        <v>56.483870967741936</v>
      </c>
      <c r="G71" s="31">
        <v>3.4449999999999998</v>
      </c>
      <c r="H71" s="31">
        <v>-0.33835944351371999</v>
      </c>
      <c r="I71" s="31">
        <v>0.367546166483666</v>
      </c>
      <c r="J71" s="31">
        <v>-1.7503762687178701</v>
      </c>
      <c r="K71" s="31">
        <v>0.120080112282632</v>
      </c>
      <c r="L71" s="31">
        <v>-1.2148337766215</v>
      </c>
      <c r="M71" s="34">
        <v>0.16832212166534699</v>
      </c>
    </row>
    <row r="72" spans="1:13" ht="15.75" x14ac:dyDescent="0.25">
      <c r="A72" s="75"/>
      <c r="B72" s="60"/>
      <c r="C72" s="13" t="s">
        <v>238</v>
      </c>
      <c r="D72" s="40">
        <v>6605.5555555555557</v>
      </c>
      <c r="E72" s="40">
        <v>6559.3720930232557</v>
      </c>
      <c r="F72" s="40">
        <v>6503.7741935483873</v>
      </c>
      <c r="G72" s="31">
        <v>1.1883999999999999</v>
      </c>
      <c r="H72" s="31">
        <v>0.44905008474684799</v>
      </c>
      <c r="I72" s="31">
        <v>0.32669776350409002</v>
      </c>
      <c r="J72" s="31">
        <v>-0.63676961685843803</v>
      </c>
      <c r="K72" s="31">
        <v>0.39320618963543402</v>
      </c>
      <c r="L72" s="31">
        <v>-1.05640189122239</v>
      </c>
      <c r="M72" s="34">
        <v>0.43617696348728402</v>
      </c>
    </row>
    <row r="73" spans="1:13" ht="15.75" x14ac:dyDescent="0.25">
      <c r="A73" s="75"/>
      <c r="B73" s="60"/>
      <c r="C73" s="13" t="s">
        <v>253</v>
      </c>
      <c r="D73" s="40">
        <v>9724.3968253968251</v>
      </c>
      <c r="E73" s="40">
        <v>9688.4418604651164</v>
      </c>
      <c r="F73" s="40">
        <v>9839.9354838709678</v>
      </c>
      <c r="G73" s="31">
        <v>0.2346</v>
      </c>
      <c r="H73" s="31">
        <v>-0.48338147484496602</v>
      </c>
      <c r="I73" s="31">
        <v>0.94323734893521805</v>
      </c>
      <c r="J73" s="31">
        <v>-0.26739654051026202</v>
      </c>
      <c r="K73" s="31">
        <v>0.39458193138639203</v>
      </c>
      <c r="L73" s="31">
        <v>0.27803543839225903</v>
      </c>
      <c r="M73" s="34">
        <v>0.58573886619811999</v>
      </c>
    </row>
    <row r="74" spans="1:13" ht="15.75" x14ac:dyDescent="0.25">
      <c r="A74" s="75"/>
      <c r="B74" s="60"/>
      <c r="C74" s="13" t="s">
        <v>239</v>
      </c>
      <c r="D74" s="40">
        <v>14230.111111111111</v>
      </c>
      <c r="E74" s="40">
        <v>14344.186046511628</v>
      </c>
      <c r="F74" s="40">
        <v>13876.709677419354</v>
      </c>
      <c r="G74" s="31">
        <v>0.94550000000000001</v>
      </c>
      <c r="H74" s="31">
        <v>0.72515073607983205</v>
      </c>
      <c r="I74" s="31">
        <v>0.35126967117023</v>
      </c>
      <c r="J74" s="31">
        <v>-0.199577259900003</v>
      </c>
      <c r="K74" s="31">
        <v>0.42090560697201601</v>
      </c>
      <c r="L74" s="31">
        <v>-0.95873051585929603</v>
      </c>
      <c r="M74" s="34">
        <v>0.50654178186893395</v>
      </c>
    </row>
    <row r="75" spans="1:13" ht="15.75" x14ac:dyDescent="0.25">
      <c r="A75" s="75"/>
      <c r="B75" s="61"/>
      <c r="C75" s="13" t="s">
        <v>243</v>
      </c>
      <c r="D75" s="40">
        <v>2920.6507936507937</v>
      </c>
      <c r="E75" s="40">
        <v>3025.046511627907</v>
      </c>
      <c r="F75" s="40">
        <v>3012.3870967741937</v>
      </c>
      <c r="G75" s="31">
        <v>0.90859999999999996</v>
      </c>
      <c r="H75" s="31">
        <v>4.0790109645430901E-2</v>
      </c>
      <c r="I75" s="31">
        <v>0.48373161207884202</v>
      </c>
      <c r="J75" s="31">
        <v>0.84563719487947098</v>
      </c>
      <c r="K75" s="31">
        <v>0.59663275405345895</v>
      </c>
      <c r="L75" s="31">
        <v>0.71865769639452004</v>
      </c>
      <c r="M75" s="34">
        <v>0.35426389089160198</v>
      </c>
    </row>
    <row r="76" spans="1:13" ht="15.75" x14ac:dyDescent="0.25">
      <c r="A76" s="75"/>
      <c r="B76" s="71" t="s">
        <v>10</v>
      </c>
      <c r="C76" s="13" t="s">
        <v>84</v>
      </c>
      <c r="D76" s="40">
        <v>41579.5873015873</v>
      </c>
      <c r="E76" s="40">
        <v>45609.697674418603</v>
      </c>
      <c r="F76" s="40">
        <v>45995.193548387098</v>
      </c>
      <c r="G76" s="31">
        <v>18.988399999999999</v>
      </c>
      <c r="H76" s="31">
        <v>-0.30486046327442301</v>
      </c>
      <c r="I76" s="31">
        <v>0.38023621446655798</v>
      </c>
      <c r="J76" s="31">
        <v>3.6149619359954799</v>
      </c>
      <c r="K76" s="32">
        <v>4.5058763079124602E-4</v>
      </c>
      <c r="L76" s="31">
        <v>3.5868205500551702</v>
      </c>
      <c r="M76" s="35">
        <v>2.5105088396871599E-4</v>
      </c>
    </row>
    <row r="77" spans="1:13" ht="15.75" x14ac:dyDescent="0.25">
      <c r="A77" s="75"/>
      <c r="B77" s="60"/>
      <c r="C77" s="13" t="s">
        <v>131</v>
      </c>
      <c r="D77" s="40">
        <v>66326.301587301583</v>
      </c>
      <c r="E77" s="40">
        <v>61201.813953488374</v>
      </c>
      <c r="F77" s="40">
        <v>62776.741935483871</v>
      </c>
      <c r="G77" s="31">
        <v>11.7219</v>
      </c>
      <c r="H77" s="31">
        <v>-0.50712422051954698</v>
      </c>
      <c r="I77" s="31">
        <v>0.30603383078803398</v>
      </c>
      <c r="J77" s="31">
        <v>-3.1873593250696701</v>
      </c>
      <c r="K77" s="32">
        <v>2.15367422837495E-3</v>
      </c>
      <c r="L77" s="31">
        <v>-2.3292359352796299</v>
      </c>
      <c r="M77" s="35">
        <v>1.48849276294929E-2</v>
      </c>
    </row>
    <row r="78" spans="1:13" ht="15.75" x14ac:dyDescent="0.25">
      <c r="A78" s="75"/>
      <c r="B78" s="60"/>
      <c r="C78" s="13" t="s">
        <v>120</v>
      </c>
      <c r="D78" s="40">
        <v>13006.746031746032</v>
      </c>
      <c r="E78" s="40">
        <v>10473.813953488372</v>
      </c>
      <c r="F78" s="40">
        <v>10782.258064516129</v>
      </c>
      <c r="G78" s="31">
        <v>13.0441</v>
      </c>
      <c r="H78" s="31">
        <v>-9.0322978852421798E-2</v>
      </c>
      <c r="I78" s="31">
        <v>0.464015280149147</v>
      </c>
      <c r="J78" s="31">
        <v>-3.1740071597430202</v>
      </c>
      <c r="K78" s="32">
        <v>2.2552497299078399E-3</v>
      </c>
      <c r="L78" s="31">
        <v>-2.76482475229807</v>
      </c>
      <c r="M78" s="35">
        <v>4.2715038223983303E-3</v>
      </c>
    </row>
    <row r="79" spans="1:13" ht="15.75" x14ac:dyDescent="0.25">
      <c r="A79" s="75"/>
      <c r="B79" s="60"/>
      <c r="C79" s="13" t="s">
        <v>145</v>
      </c>
      <c r="D79" s="40">
        <v>36770.761904761908</v>
      </c>
      <c r="E79" s="40">
        <v>33339.767441860466</v>
      </c>
      <c r="F79" s="40">
        <v>34645</v>
      </c>
      <c r="G79" s="31">
        <v>10.099600000000001</v>
      </c>
      <c r="H79" s="31">
        <v>-0.75106131236374596</v>
      </c>
      <c r="I79" s="31">
        <v>0.226307878721793</v>
      </c>
      <c r="J79" s="31">
        <v>-3.0508322927387499</v>
      </c>
      <c r="K79" s="32">
        <v>3.4231200456840598E-3</v>
      </c>
      <c r="L79" s="31">
        <v>-1.94415840307906</v>
      </c>
      <c r="M79" s="35">
        <v>3.8907264166036799E-2</v>
      </c>
    </row>
    <row r="80" spans="1:13" ht="15.75" x14ac:dyDescent="0.25">
      <c r="A80" s="75"/>
      <c r="B80" s="60"/>
      <c r="C80" s="13" t="s">
        <v>122</v>
      </c>
      <c r="D80" s="40">
        <v>45811.523809523809</v>
      </c>
      <c r="E80" s="40">
        <v>40985.023255813954</v>
      </c>
      <c r="F80" s="40">
        <v>40923.967741935485</v>
      </c>
      <c r="G80" s="31">
        <v>12.867000000000001</v>
      </c>
      <c r="H80" s="31">
        <v>0.132356052492448</v>
      </c>
      <c r="I80" s="31">
        <v>0.44735133690892498</v>
      </c>
      <c r="J80" s="31">
        <v>-3.0404384918099501</v>
      </c>
      <c r="K80" s="32">
        <v>3.5435090712289102E-3</v>
      </c>
      <c r="L80" s="31">
        <v>-2.8835415208672099</v>
      </c>
      <c r="M80" s="35">
        <v>2.94923102652043E-3</v>
      </c>
    </row>
    <row r="81" spans="1:14" ht="15.75" x14ac:dyDescent="0.25">
      <c r="A81" s="75"/>
      <c r="B81" s="60"/>
      <c r="C81" s="13" t="s">
        <v>140</v>
      </c>
      <c r="D81" s="40">
        <v>64844.095238095237</v>
      </c>
      <c r="E81" s="40">
        <v>58168.79069767442</v>
      </c>
      <c r="F81" s="40">
        <v>59339.838709677417</v>
      </c>
      <c r="G81" s="31">
        <v>10.9717</v>
      </c>
      <c r="H81" s="31">
        <v>-0.33618437333081602</v>
      </c>
      <c r="I81" s="31">
        <v>0.36836591805534902</v>
      </c>
      <c r="J81" s="31">
        <v>-3.0234661971517802</v>
      </c>
      <c r="K81" s="32">
        <v>3.7484541721550199E-3</v>
      </c>
      <c r="L81" s="31">
        <v>-2.3650450051452099</v>
      </c>
      <c r="M81" s="35">
        <v>1.3520910011169399E-2</v>
      </c>
    </row>
    <row r="82" spans="1:14" ht="15.75" x14ac:dyDescent="0.25">
      <c r="A82" s="75"/>
      <c r="B82" s="60"/>
      <c r="C82" s="13" t="s">
        <v>134</v>
      </c>
      <c r="D82" s="40">
        <v>39984.523809523809</v>
      </c>
      <c r="E82" s="40">
        <v>37214.41860465116</v>
      </c>
      <c r="F82" s="40">
        <v>37310.096774193546</v>
      </c>
      <c r="G82" s="31">
        <v>11.494999999999999</v>
      </c>
      <c r="H82" s="31">
        <v>-3.1765489661010199E-2</v>
      </c>
      <c r="I82" s="31">
        <v>0.48732953400027101</v>
      </c>
      <c r="J82" s="31">
        <v>-2.9539114443702399</v>
      </c>
      <c r="K82" s="32">
        <v>4.7066104536681499E-3</v>
      </c>
      <c r="L82" s="31">
        <v>-2.62926491268091</v>
      </c>
      <c r="M82" s="35">
        <v>6.4177254681805802E-3</v>
      </c>
    </row>
    <row r="83" spans="1:14" ht="15.75" x14ac:dyDescent="0.25">
      <c r="A83" s="75"/>
      <c r="B83" s="60"/>
      <c r="C83" s="13" t="s">
        <v>156</v>
      </c>
      <c r="D83" s="40">
        <v>80944.619047619053</v>
      </c>
      <c r="E83" s="40">
        <v>75975.488372093023</v>
      </c>
      <c r="F83" s="40">
        <v>76870.612903225803</v>
      </c>
      <c r="G83" s="31">
        <v>9.3415999999999997</v>
      </c>
      <c r="H83" s="31">
        <v>-0.419448362716973</v>
      </c>
      <c r="I83" s="31">
        <v>0.33744424268981099</v>
      </c>
      <c r="J83" s="31">
        <v>-2.8329627679138998</v>
      </c>
      <c r="K83" s="32">
        <v>6.9178135960346401E-3</v>
      </c>
      <c r="L83" s="31">
        <v>-2.10385635433583</v>
      </c>
      <c r="M83" s="35">
        <v>2.6543234407608099E-2</v>
      </c>
    </row>
    <row r="84" spans="1:14" ht="15.75" x14ac:dyDescent="0.25">
      <c r="A84" s="75"/>
      <c r="B84" s="60"/>
      <c r="C84" s="13" t="s">
        <v>160</v>
      </c>
      <c r="D84" s="40">
        <v>25753.333333333332</v>
      </c>
      <c r="E84" s="40">
        <v>24085.511627906977</v>
      </c>
      <c r="F84" s="40">
        <v>24690.129032258064</v>
      </c>
      <c r="G84" s="31">
        <v>9.1129999999999995</v>
      </c>
      <c r="H84" s="31">
        <v>-0.50832805045915497</v>
      </c>
      <c r="I84" s="31">
        <v>0.30561165073990998</v>
      </c>
      <c r="J84" s="31">
        <v>-2.8324018966581801</v>
      </c>
      <c r="K84" s="32">
        <v>6.9299610626399602E-3</v>
      </c>
      <c r="L84" s="31">
        <v>-2.0078974458124801</v>
      </c>
      <c r="M84" s="35">
        <v>3.3490643001198701E-2</v>
      </c>
    </row>
    <row r="85" spans="1:14" ht="15.75" x14ac:dyDescent="0.25">
      <c r="A85" s="75"/>
      <c r="B85" s="60"/>
      <c r="C85" s="13" t="s">
        <v>152</v>
      </c>
      <c r="D85" s="40">
        <v>10281.36507936508</v>
      </c>
      <c r="E85" s="40">
        <v>9342.3255813953492</v>
      </c>
      <c r="F85" s="40">
        <v>9018.5806451612898</v>
      </c>
      <c r="G85" s="31">
        <v>9.6674000000000007</v>
      </c>
      <c r="H85" s="31">
        <v>0.58661806780440395</v>
      </c>
      <c r="I85" s="31">
        <v>0.27873012268041603</v>
      </c>
      <c r="J85" s="31">
        <v>-2.3534131681541699</v>
      </c>
      <c r="K85" s="32">
        <v>1.3951463928402401E-2</v>
      </c>
      <c r="L85" s="31">
        <v>-2.7519475990951698</v>
      </c>
      <c r="M85" s="35">
        <v>8.8862999269890604E-3</v>
      </c>
    </row>
    <row r="86" spans="1:14" ht="15.75" x14ac:dyDescent="0.25">
      <c r="A86" s="75"/>
      <c r="B86" s="60"/>
      <c r="C86" s="13" t="s">
        <v>157</v>
      </c>
      <c r="D86" s="40">
        <v>113277.50793650794</v>
      </c>
      <c r="E86" s="40">
        <v>107406.72093023256</v>
      </c>
      <c r="F86" s="40">
        <v>106789.09677419355</v>
      </c>
      <c r="G86" s="31">
        <v>9.3032000000000004</v>
      </c>
      <c r="H86" s="31">
        <v>0.139214827347069</v>
      </c>
      <c r="I86" s="31">
        <v>0.44464019603459098</v>
      </c>
      <c r="J86" s="31">
        <v>-2.57105005966491</v>
      </c>
      <c r="K86" s="32">
        <v>1.52086004790017E-2</v>
      </c>
      <c r="L86" s="31">
        <v>-2.4676857905735701</v>
      </c>
      <c r="M86" s="35">
        <v>1.0199222258972501E-2</v>
      </c>
      <c r="N86" s="3"/>
    </row>
    <row r="87" spans="1:14" ht="15.75" x14ac:dyDescent="0.25">
      <c r="A87" s="75"/>
      <c r="B87" s="60"/>
      <c r="C87" s="13" t="s">
        <v>167</v>
      </c>
      <c r="D87" s="40">
        <v>78020.349206349201</v>
      </c>
      <c r="E87" s="40">
        <v>73234.651162790702</v>
      </c>
      <c r="F87" s="40">
        <v>73161.225806451606</v>
      </c>
      <c r="G87" s="31">
        <v>8.2783999999999995</v>
      </c>
      <c r="H87" s="31">
        <v>-7.1231620977753804E-2</v>
      </c>
      <c r="I87" s="31">
        <v>0.47160670771327501</v>
      </c>
      <c r="J87" s="31">
        <v>-2.5282136987332602</v>
      </c>
      <c r="K87" s="32">
        <v>1.7196682116558702E-2</v>
      </c>
      <c r="L87" s="31">
        <v>-2.2030515938485302</v>
      </c>
      <c r="M87" s="35">
        <v>2.0693334302496098E-2</v>
      </c>
      <c r="N87" s="3"/>
    </row>
    <row r="88" spans="1:14" ht="15.75" x14ac:dyDescent="0.25">
      <c r="A88" s="75"/>
      <c r="B88" s="60"/>
      <c r="C88" s="13" t="s">
        <v>186</v>
      </c>
      <c r="D88" s="40">
        <v>77000.984126984127</v>
      </c>
      <c r="E88" s="40">
        <v>72869.093023255817</v>
      </c>
      <c r="F88" s="40">
        <v>74957.387096774197</v>
      </c>
      <c r="G88" s="31">
        <v>6.3276000000000003</v>
      </c>
      <c r="H88" s="31">
        <v>-0.85221453513987899</v>
      </c>
      <c r="I88" s="31">
        <v>0.197047515358789</v>
      </c>
      <c r="J88" s="31">
        <v>-2.4762682705363499</v>
      </c>
      <c r="K88" s="32">
        <v>1.9914566710201798E-2</v>
      </c>
      <c r="L88" s="31">
        <v>-1.31747108652151</v>
      </c>
      <c r="M88" s="34">
        <v>0.140760574946411</v>
      </c>
      <c r="N88" s="3"/>
    </row>
    <row r="89" spans="1:14" ht="15.75" x14ac:dyDescent="0.25">
      <c r="A89" s="75"/>
      <c r="B89" s="60"/>
      <c r="C89" s="13" t="s">
        <v>185</v>
      </c>
      <c r="D89" s="40">
        <v>50340.492063492064</v>
      </c>
      <c r="E89" s="40">
        <v>46765.139534883718</v>
      </c>
      <c r="F89" s="40">
        <v>48136.387096774197</v>
      </c>
      <c r="G89" s="31">
        <v>6.4016000000000002</v>
      </c>
      <c r="H89" s="31">
        <v>-0.69956189926462498</v>
      </c>
      <c r="I89" s="31">
        <v>0.24210047187473299</v>
      </c>
      <c r="J89" s="31">
        <v>-2.4562342441026601</v>
      </c>
      <c r="K89" s="32">
        <v>2.1060240887333801E-2</v>
      </c>
      <c r="L89" s="31">
        <v>-1.46335028201106</v>
      </c>
      <c r="M89" s="34">
        <v>0.10752866669257</v>
      </c>
      <c r="N89" s="3"/>
    </row>
    <row r="90" spans="1:14" ht="15.75" x14ac:dyDescent="0.25">
      <c r="A90" s="75"/>
      <c r="B90" s="60"/>
      <c r="C90" s="13" t="s">
        <v>172</v>
      </c>
      <c r="D90" s="40">
        <v>9973.269841269841</v>
      </c>
      <c r="E90" s="40">
        <v>9276.3255813953492</v>
      </c>
      <c r="F90" s="40">
        <v>9052.354838709678</v>
      </c>
      <c r="G90" s="31">
        <v>7.6182999999999996</v>
      </c>
      <c r="H90" s="31">
        <v>0.42414296589834899</v>
      </c>
      <c r="I90" s="31">
        <v>0.335730776191834</v>
      </c>
      <c r="J90" s="31">
        <v>-2.1519183500610999</v>
      </c>
      <c r="K90" s="32">
        <v>2.3552839291060799E-2</v>
      </c>
      <c r="L90" s="31">
        <v>-2.3957790747473302</v>
      </c>
      <c r="M90" s="35">
        <v>2.4877625051491201E-2</v>
      </c>
      <c r="N90" s="3"/>
    </row>
    <row r="91" spans="1:14" ht="15.75" x14ac:dyDescent="0.25">
      <c r="A91" s="75"/>
      <c r="B91" s="61"/>
      <c r="C91" s="13" t="s">
        <v>234</v>
      </c>
      <c r="D91" s="40">
        <v>61898.015873015873</v>
      </c>
      <c r="E91" s="40">
        <v>61304.744186046511</v>
      </c>
      <c r="F91" s="40">
        <v>59880.161290322583</v>
      </c>
      <c r="G91" s="31">
        <v>1.3586</v>
      </c>
      <c r="H91" s="31">
        <v>0.57314181518699103</v>
      </c>
      <c r="I91" s="31">
        <v>0.28327433834672899</v>
      </c>
      <c r="J91" s="31">
        <v>-0.593560166369269</v>
      </c>
      <c r="K91" s="31">
        <v>0.41460474752523802</v>
      </c>
      <c r="L91" s="31">
        <v>-1.15071181817641</v>
      </c>
      <c r="M91" s="34">
        <v>0.37477621935654098</v>
      </c>
      <c r="N91" s="3"/>
    </row>
    <row r="92" spans="1:14" ht="15.75" x14ac:dyDescent="0.25">
      <c r="A92" s="75"/>
      <c r="B92" s="71" t="s">
        <v>16</v>
      </c>
      <c r="C92" s="13" t="s">
        <v>72</v>
      </c>
      <c r="D92" s="40">
        <v>79119.317460317456</v>
      </c>
      <c r="E92" s="40">
        <v>86290.976744186046</v>
      </c>
      <c r="F92" s="40">
        <v>86346.419354838712</v>
      </c>
      <c r="G92" s="31">
        <v>22.399100000000001</v>
      </c>
      <c r="H92" s="31">
        <v>0.274819294447954</v>
      </c>
      <c r="I92" s="31">
        <v>0.39172753691279</v>
      </c>
      <c r="J92" s="31">
        <v>4.2316961152130803</v>
      </c>
      <c r="K92" s="32">
        <v>3.4790345410147503E-5</v>
      </c>
      <c r="L92" s="31">
        <v>3.52034320665416</v>
      </c>
      <c r="M92" s="35">
        <v>3.2324154297758801E-4</v>
      </c>
      <c r="N92" s="3"/>
    </row>
    <row r="93" spans="1:14" ht="15.75" x14ac:dyDescent="0.25">
      <c r="A93" s="75"/>
      <c r="B93" s="60"/>
      <c r="C93" s="13" t="s">
        <v>112</v>
      </c>
      <c r="D93" s="40">
        <v>68104.142857142855</v>
      </c>
      <c r="E93" s="40">
        <v>71636.813953488367</v>
      </c>
      <c r="F93" s="40">
        <v>72978</v>
      </c>
      <c r="G93" s="31">
        <v>14.3797</v>
      </c>
      <c r="H93" s="31">
        <v>-0.75398919209260096</v>
      </c>
      <c r="I93" s="31">
        <v>0.22542785577565599</v>
      </c>
      <c r="J93" s="31">
        <v>2.8444141580009701</v>
      </c>
      <c r="K93" s="32">
        <v>3.3369879733954901E-3</v>
      </c>
      <c r="L93" s="31">
        <v>3.3744060741562101</v>
      </c>
      <c r="M93" s="35">
        <v>1.10962733471289E-3</v>
      </c>
      <c r="N93" s="3"/>
    </row>
    <row r="94" spans="1:14" ht="15.75" x14ac:dyDescent="0.25">
      <c r="A94" s="75"/>
      <c r="B94" s="60"/>
      <c r="C94" s="13" t="s">
        <v>118</v>
      </c>
      <c r="D94" s="40">
        <v>69841.873015873018</v>
      </c>
      <c r="E94" s="40">
        <v>73198.744186046519</v>
      </c>
      <c r="F94" s="40">
        <v>74907.032258064515</v>
      </c>
      <c r="G94" s="31">
        <v>13.217499999999999</v>
      </c>
      <c r="H94" s="31">
        <v>-0.82205140966218004</v>
      </c>
      <c r="I94" s="31">
        <v>0.205523819180326</v>
      </c>
      <c r="J94" s="31">
        <v>2.6588674573344599</v>
      </c>
      <c r="K94" s="32">
        <v>5.8802850432994498E-3</v>
      </c>
      <c r="L94" s="31">
        <v>3.2802048793453999</v>
      </c>
      <c r="M94" s="35">
        <v>1.5559759137964901E-3</v>
      </c>
      <c r="N94" s="3"/>
    </row>
    <row r="95" spans="1:14" ht="15.75" x14ac:dyDescent="0.25">
      <c r="A95" s="75"/>
      <c r="B95" s="60"/>
      <c r="C95" s="13" t="s">
        <v>154</v>
      </c>
      <c r="D95" s="40">
        <v>49827</v>
      </c>
      <c r="E95" s="40">
        <v>47623.41860465116</v>
      </c>
      <c r="F95" s="40">
        <v>48121.645161290326</v>
      </c>
      <c r="G95" s="31">
        <v>9.4440000000000008</v>
      </c>
      <c r="H95" s="31">
        <v>-0.46128143509000602</v>
      </c>
      <c r="I95" s="31">
        <v>0.32229835128190598</v>
      </c>
      <c r="J95" s="31">
        <v>-2.8631965392394898</v>
      </c>
      <c r="K95" s="32">
        <v>6.2908549637838802E-3</v>
      </c>
      <c r="L95" s="31">
        <v>-2.0861894526386302</v>
      </c>
      <c r="M95" s="35">
        <v>2.77210989563214E-2</v>
      </c>
      <c r="N95" s="3"/>
    </row>
    <row r="96" spans="1:14" ht="15.75" x14ac:dyDescent="0.25">
      <c r="A96" s="75"/>
      <c r="B96" s="60"/>
      <c r="C96" s="13" t="s">
        <v>168</v>
      </c>
      <c r="D96" s="40">
        <v>16403.380952380954</v>
      </c>
      <c r="E96" s="40">
        <v>15624.767441860466</v>
      </c>
      <c r="F96" s="40">
        <v>15876.064516129032</v>
      </c>
      <c r="G96" s="31">
        <v>7.9638999999999998</v>
      </c>
      <c r="H96" s="31">
        <v>-0.71680829398333801</v>
      </c>
      <c r="I96" s="31">
        <v>0.23674619668140401</v>
      </c>
      <c r="J96" s="31">
        <v>-2.7230894919689499</v>
      </c>
      <c r="K96" s="32">
        <v>9.7011803833184796E-3</v>
      </c>
      <c r="L96" s="31">
        <v>-1.68543707492124</v>
      </c>
      <c r="M96" s="34">
        <v>6.8928206745035303E-2</v>
      </c>
      <c r="N96" s="3"/>
    </row>
    <row r="97" spans="1:14" ht="15.75" x14ac:dyDescent="0.25">
      <c r="A97" s="75"/>
      <c r="B97" s="60"/>
      <c r="C97" s="13" t="s">
        <v>171</v>
      </c>
      <c r="D97" s="40">
        <v>104786.90476190476</v>
      </c>
      <c r="E97" s="40">
        <v>100329.58139534884</v>
      </c>
      <c r="F97" s="40">
        <v>101586.29032258065</v>
      </c>
      <c r="G97" s="31">
        <v>7.6273999999999997</v>
      </c>
      <c r="H97" s="31">
        <v>-0.28749338917147299</v>
      </c>
      <c r="I97" s="31">
        <v>0.38686728153545902</v>
      </c>
      <c r="J97" s="31">
        <v>-2.52384133473545</v>
      </c>
      <c r="K97" s="32">
        <v>1.7412046120125299E-2</v>
      </c>
      <c r="L97" s="31">
        <v>-1.9668528522228399</v>
      </c>
      <c r="M97" s="35">
        <v>3.6900133026459302E-2</v>
      </c>
      <c r="N97" s="3"/>
    </row>
    <row r="98" spans="1:14" ht="15.75" x14ac:dyDescent="0.25">
      <c r="A98" s="75"/>
      <c r="B98" s="61"/>
      <c r="C98" s="13" t="s">
        <v>49</v>
      </c>
      <c r="D98" s="40">
        <v>24404.809523809523</v>
      </c>
      <c r="E98" s="40">
        <v>25224.279069767443</v>
      </c>
      <c r="F98" s="40">
        <v>25387.774193548386</v>
      </c>
      <c r="G98" s="31">
        <v>0.71489999999999998</v>
      </c>
      <c r="H98" s="31">
        <v>-0.41174812734840399</v>
      </c>
      <c r="I98" s="31">
        <v>0.34026202276638801</v>
      </c>
      <c r="J98" s="31">
        <v>0.43455707080772699</v>
      </c>
      <c r="K98" s="31">
        <v>0.49791297085699698</v>
      </c>
      <c r="L98" s="31">
        <v>0.83401714218707201</v>
      </c>
      <c r="M98" s="34">
        <v>0.60640698617111699</v>
      </c>
      <c r="N98" s="3"/>
    </row>
    <row r="99" spans="1:14" ht="15.75" x14ac:dyDescent="0.25">
      <c r="A99" s="75"/>
      <c r="B99" s="71" t="s">
        <v>21</v>
      </c>
      <c r="C99" s="13" t="s">
        <v>54</v>
      </c>
      <c r="D99" s="40">
        <v>189.53968253968253</v>
      </c>
      <c r="E99" s="40">
        <v>81.302325581395351</v>
      </c>
      <c r="F99" s="40">
        <v>95.129032258064512</v>
      </c>
      <c r="G99" s="31">
        <v>37.978200000000001</v>
      </c>
      <c r="H99" s="31">
        <v>0.723575969356821</v>
      </c>
      <c r="I99" s="31">
        <v>0.23466304943112701</v>
      </c>
      <c r="J99" s="31">
        <v>-4.9426421835531</v>
      </c>
      <c r="K99" s="32">
        <v>5.7803143971129605E-7</v>
      </c>
      <c r="L99" s="31">
        <v>-5.2336005086360204</v>
      </c>
      <c r="M99" s="35">
        <v>2.49359315730453E-7</v>
      </c>
      <c r="N99" s="3"/>
    </row>
    <row r="100" spans="1:14" ht="15.75" x14ac:dyDescent="0.25">
      <c r="A100" s="75"/>
      <c r="B100" s="60"/>
      <c r="C100" s="13" t="s">
        <v>61</v>
      </c>
      <c r="D100" s="40">
        <v>6972.3015873015875</v>
      </c>
      <c r="E100" s="40">
        <v>10358.883720930233</v>
      </c>
      <c r="F100" s="40">
        <v>9484.645161290322</v>
      </c>
      <c r="G100" s="31">
        <v>27.309100000000001</v>
      </c>
      <c r="H100" s="31">
        <v>0.92264308606299295</v>
      </c>
      <c r="I100" s="31">
        <v>0.17809661720320299</v>
      </c>
      <c r="J100" s="31">
        <v>4.9179984496784401</v>
      </c>
      <c r="K100" s="32">
        <v>1.31150407271259E-6</v>
      </c>
      <c r="L100" s="31">
        <v>3.4434077039049802</v>
      </c>
      <c r="M100" s="35">
        <v>4.3082446955671302E-4</v>
      </c>
      <c r="N100" s="3"/>
    </row>
    <row r="101" spans="1:14" ht="15.75" x14ac:dyDescent="0.25">
      <c r="A101" s="75"/>
      <c r="B101" s="60"/>
      <c r="C101" s="13" t="s">
        <v>59</v>
      </c>
      <c r="D101" s="40">
        <v>4603.5238095238092</v>
      </c>
      <c r="E101" s="40">
        <v>7689.3488372093025</v>
      </c>
      <c r="F101" s="40">
        <v>7050.0322580645161</v>
      </c>
      <c r="G101" s="31">
        <v>27.691800000000001</v>
      </c>
      <c r="H101" s="31">
        <v>0.36622604105620499</v>
      </c>
      <c r="I101" s="31">
        <v>0.35709820600925202</v>
      </c>
      <c r="J101" s="31">
        <v>4.7320607473631799</v>
      </c>
      <c r="K101" s="32">
        <v>3.33377809972863E-6</v>
      </c>
      <c r="L101" s="31">
        <v>3.87332736242218</v>
      </c>
      <c r="M101" s="35">
        <v>8.0519598251110698E-5</v>
      </c>
      <c r="N101" s="3"/>
    </row>
    <row r="102" spans="1:14" ht="15.75" x14ac:dyDescent="0.25">
      <c r="A102" s="75"/>
      <c r="B102" s="60"/>
      <c r="C102" s="13" t="s">
        <v>83</v>
      </c>
      <c r="D102" s="40">
        <v>13332.714285714286</v>
      </c>
      <c r="E102" s="40">
        <v>15884.046511627907</v>
      </c>
      <c r="F102" s="40">
        <v>15008.322580645161</v>
      </c>
      <c r="G102" s="31">
        <v>19.6538</v>
      </c>
      <c r="H102" s="31">
        <v>1.4504652884411999</v>
      </c>
      <c r="I102" s="31">
        <v>7.3464406060846504E-2</v>
      </c>
      <c r="J102" s="31">
        <v>4.3542264971986597</v>
      </c>
      <c r="K102" s="32">
        <v>2.0030637743007502E-5</v>
      </c>
      <c r="L102" s="31">
        <v>2.3682257199294998</v>
      </c>
      <c r="M102" s="35">
        <v>1.34052206971868E-2</v>
      </c>
      <c r="N102" s="3"/>
    </row>
    <row r="103" spans="1:14" ht="15.75" x14ac:dyDescent="0.25">
      <c r="A103" s="75"/>
      <c r="B103" s="60"/>
      <c r="C103" s="13" t="s">
        <v>95</v>
      </c>
      <c r="D103" s="40">
        <v>14688.873015873016</v>
      </c>
      <c r="E103" s="40">
        <v>19754.883720930233</v>
      </c>
      <c r="F103" s="40">
        <v>18745.612903225807</v>
      </c>
      <c r="G103" s="31">
        <v>17.013100000000001</v>
      </c>
      <c r="H103" s="31">
        <v>0.65319717299757496</v>
      </c>
      <c r="I103" s="31">
        <v>0.25681458626586801</v>
      </c>
      <c r="J103" s="31">
        <v>3.85534370873498</v>
      </c>
      <c r="K103" s="32">
        <v>1.7335071676195801E-4</v>
      </c>
      <c r="L103" s="31">
        <v>2.7746443166126</v>
      </c>
      <c r="M103" s="35">
        <v>4.1446582075722804E-3</v>
      </c>
      <c r="N103" s="3"/>
    </row>
    <row r="104" spans="1:14" ht="15.75" x14ac:dyDescent="0.25">
      <c r="A104" s="75"/>
      <c r="B104" s="60"/>
      <c r="C104" s="13" t="s">
        <v>159</v>
      </c>
      <c r="D104" s="40">
        <v>34483.809523809527</v>
      </c>
      <c r="E104" s="40">
        <v>38636.627906976741</v>
      </c>
      <c r="F104" s="40">
        <v>36132.516129032258</v>
      </c>
      <c r="G104" s="31">
        <v>9.1678999999999995</v>
      </c>
      <c r="H104" s="31">
        <v>1.65557367720704</v>
      </c>
      <c r="I104" s="31">
        <v>7.3356138378970204E-2</v>
      </c>
      <c r="J104" s="31">
        <v>3.02309007981864</v>
      </c>
      <c r="K104" s="32">
        <v>3.7531162889976599E-3</v>
      </c>
      <c r="L104" s="31">
        <v>0.947734955818469</v>
      </c>
      <c r="M104" s="34">
        <v>0.171632200377283</v>
      </c>
      <c r="N104" s="3"/>
    </row>
    <row r="105" spans="1:14" ht="15.75" x14ac:dyDescent="0.25">
      <c r="A105" s="75"/>
      <c r="B105" s="60"/>
      <c r="C105" s="13" t="s">
        <v>153</v>
      </c>
      <c r="D105" s="40">
        <v>2017.7301587301588</v>
      </c>
      <c r="E105" s="40">
        <v>2289.7906976744184</v>
      </c>
      <c r="F105" s="40">
        <v>2206.5806451612902</v>
      </c>
      <c r="G105" s="31">
        <v>9.4727999999999994</v>
      </c>
      <c r="H105" s="31">
        <v>0.90692818023845301</v>
      </c>
      <c r="I105" s="31">
        <v>0.18222238893169501</v>
      </c>
      <c r="J105" s="31">
        <v>3.0013738117651099</v>
      </c>
      <c r="K105" s="32">
        <v>4.0314661126881202E-3</v>
      </c>
      <c r="L105" s="31">
        <v>1.7321696734771701</v>
      </c>
      <c r="M105" s="34">
        <v>6.2432517670080401E-2</v>
      </c>
      <c r="N105" s="3"/>
    </row>
    <row r="106" spans="1:14" ht="15.75" x14ac:dyDescent="0.25">
      <c r="A106" s="75"/>
      <c r="B106" s="60"/>
      <c r="C106" s="13" t="s">
        <v>191</v>
      </c>
      <c r="D106" s="40">
        <v>59709.603174603173</v>
      </c>
      <c r="E106" s="40">
        <v>57360.302325581397</v>
      </c>
      <c r="F106" s="40">
        <v>58228.032258064515</v>
      </c>
      <c r="G106" s="31">
        <v>5.8891</v>
      </c>
      <c r="H106" s="31">
        <v>-0.70738376407985604</v>
      </c>
      <c r="I106" s="31">
        <v>0.23966401188926501</v>
      </c>
      <c r="J106" s="31">
        <v>-2.36469944719423</v>
      </c>
      <c r="K106" s="32">
        <v>2.7067062389393399E-2</v>
      </c>
      <c r="L106" s="31">
        <v>-1.37241801376321</v>
      </c>
      <c r="M106" s="34">
        <v>0.12745000913149901</v>
      </c>
      <c r="N106" s="3"/>
    </row>
    <row r="107" spans="1:14" ht="15.75" x14ac:dyDescent="0.25">
      <c r="A107" s="75"/>
      <c r="B107" s="61"/>
      <c r="C107" s="13" t="s">
        <v>223</v>
      </c>
      <c r="D107" s="40">
        <v>2284.7777777777778</v>
      </c>
      <c r="E107" s="40">
        <v>2384.9302325581393</v>
      </c>
      <c r="F107" s="40">
        <v>2384.2580645161293</v>
      </c>
      <c r="G107" s="31">
        <v>2.3990999999999998</v>
      </c>
      <c r="H107" s="31">
        <v>4.2634841294988297E-2</v>
      </c>
      <c r="I107" s="31">
        <v>0.48299631069703303</v>
      </c>
      <c r="J107" s="31">
        <v>1.3630539864087701</v>
      </c>
      <c r="K107" s="31">
        <v>0.25929824534791901</v>
      </c>
      <c r="L107" s="31">
        <v>1.18320284167478</v>
      </c>
      <c r="M107" s="34">
        <v>0.177546575289143</v>
      </c>
      <c r="N107" s="3"/>
    </row>
    <row r="108" spans="1:14" ht="15.75" x14ac:dyDescent="0.25">
      <c r="A108" s="75"/>
      <c r="B108" s="71" t="s">
        <v>23</v>
      </c>
      <c r="C108" s="13" t="s">
        <v>109</v>
      </c>
      <c r="D108" s="40">
        <v>770.65079365079362</v>
      </c>
      <c r="E108" s="40">
        <v>544.11627906976742</v>
      </c>
      <c r="F108" s="40">
        <v>649.41935483870964</v>
      </c>
      <c r="G108" s="31">
        <v>15.2308</v>
      </c>
      <c r="H108" s="31">
        <v>-1.88685341018653</v>
      </c>
      <c r="I108" s="32">
        <v>4.43850337557481E-2</v>
      </c>
      <c r="J108" s="31">
        <v>-3.9020421876195601</v>
      </c>
      <c r="K108" s="32">
        <v>1.4307679153648499E-4</v>
      </c>
      <c r="L108" s="31">
        <v>-1.4918527036551701</v>
      </c>
      <c r="M108" s="34">
        <v>6.7868881949846097E-2</v>
      </c>
      <c r="N108" s="3"/>
    </row>
    <row r="109" spans="1:14" ht="15.75" x14ac:dyDescent="0.25">
      <c r="A109" s="75"/>
      <c r="B109" s="60"/>
      <c r="C109" s="13" t="s">
        <v>99</v>
      </c>
      <c r="D109" s="40">
        <v>2854.5079365079364</v>
      </c>
      <c r="E109" s="40">
        <v>2245.3023255813955</v>
      </c>
      <c r="F109" s="40">
        <v>2253.7741935483873</v>
      </c>
      <c r="G109" s="31">
        <v>16.6615</v>
      </c>
      <c r="H109" s="31">
        <v>0.33169383716116801</v>
      </c>
      <c r="I109" s="31">
        <v>0.37006022735691002</v>
      </c>
      <c r="J109" s="31">
        <v>-3.36017741447733</v>
      </c>
      <c r="K109" s="32">
        <v>5.8419326384750005E-4</v>
      </c>
      <c r="L109" s="31">
        <v>-3.3859132975177801</v>
      </c>
      <c r="M109" s="35">
        <v>1.0641269054611699E-3</v>
      </c>
      <c r="N109" s="3"/>
    </row>
    <row r="110" spans="1:14" ht="15.75" x14ac:dyDescent="0.25">
      <c r="A110" s="75"/>
      <c r="B110" s="60"/>
      <c r="C110" s="13" t="s">
        <v>130</v>
      </c>
      <c r="D110" s="40">
        <v>31621.603174603173</v>
      </c>
      <c r="E110" s="40">
        <v>29120.465116279069</v>
      </c>
      <c r="F110" s="40">
        <v>31134.064516129034</v>
      </c>
      <c r="G110" s="31">
        <v>11.8035</v>
      </c>
      <c r="H110" s="31">
        <v>-1.96215842425318</v>
      </c>
      <c r="I110" s="32">
        <v>3.7308032006203702E-2</v>
      </c>
      <c r="J110" s="31">
        <v>-3.4230908636182198</v>
      </c>
      <c r="K110" s="32">
        <v>9.2870066451239202E-4</v>
      </c>
      <c r="L110" s="31">
        <v>-0.97913404171045704</v>
      </c>
      <c r="M110" s="34">
        <v>0.163756876739347</v>
      </c>
      <c r="N110" s="3"/>
    </row>
    <row r="111" spans="1:14" ht="15.75" x14ac:dyDescent="0.25">
      <c r="A111" s="75"/>
      <c r="B111" s="60"/>
      <c r="C111" s="13" t="s">
        <v>119</v>
      </c>
      <c r="D111" s="40">
        <v>7696.6190476190477</v>
      </c>
      <c r="E111" s="40">
        <v>6494.0232558139533</v>
      </c>
      <c r="F111" s="40">
        <v>6838.0322580645161</v>
      </c>
      <c r="G111" s="31">
        <v>13.118</v>
      </c>
      <c r="H111" s="31">
        <v>-0.45434329132457502</v>
      </c>
      <c r="I111" s="31">
        <v>0.32479088081426499</v>
      </c>
      <c r="J111" s="31">
        <v>-3.34068194857092</v>
      </c>
      <c r="K111" s="32">
        <v>1.25359350762041E-3</v>
      </c>
      <c r="L111" s="31">
        <v>-2.5241631171202101</v>
      </c>
      <c r="M111" s="35">
        <v>8.6980576496171799E-3</v>
      </c>
      <c r="N111" s="3"/>
    </row>
    <row r="112" spans="1:14" ht="15.75" x14ac:dyDescent="0.25">
      <c r="A112" s="75"/>
      <c r="B112" s="60"/>
      <c r="C112" s="13" t="s">
        <v>138</v>
      </c>
      <c r="D112" s="40">
        <v>351.49206349206349</v>
      </c>
      <c r="E112" s="40">
        <v>198.25581395348837</v>
      </c>
      <c r="F112" s="40">
        <v>231.25806451612902</v>
      </c>
      <c r="G112" s="31">
        <v>11.040800000000001</v>
      </c>
      <c r="H112" s="31">
        <v>-1.3833328297843499</v>
      </c>
      <c r="I112" s="31">
        <v>8.3281418033019597E-2</v>
      </c>
      <c r="J112" s="31">
        <v>-3.3084045739638799</v>
      </c>
      <c r="K112" s="32">
        <v>1.40743732438059E-3</v>
      </c>
      <c r="L112" s="31">
        <v>-1.4973630658274699</v>
      </c>
      <c r="M112" s="34">
        <v>0.100724109870189</v>
      </c>
      <c r="N112" s="3"/>
    </row>
    <row r="113" spans="1:14" ht="15.75" x14ac:dyDescent="0.25">
      <c r="A113" s="75"/>
      <c r="B113" s="60"/>
      <c r="C113" s="13" t="s">
        <v>124</v>
      </c>
      <c r="D113" s="40">
        <v>9912.1269841269841</v>
      </c>
      <c r="E113" s="40">
        <v>8346.7441860465115</v>
      </c>
      <c r="F113" s="40">
        <v>8726.5483870967746</v>
      </c>
      <c r="G113" s="31">
        <v>12.7822</v>
      </c>
      <c r="H113" s="31">
        <v>-0.319941422572045</v>
      </c>
      <c r="I113" s="31">
        <v>0.37450636811809901</v>
      </c>
      <c r="J113" s="31">
        <v>-3.2455475486197098</v>
      </c>
      <c r="K113" s="32">
        <v>1.7583747938678201E-3</v>
      </c>
      <c r="L113" s="31">
        <v>-2.58272784095201</v>
      </c>
      <c r="M113" s="35">
        <v>7.3516961062775298E-3</v>
      </c>
      <c r="N113" s="3"/>
    </row>
    <row r="114" spans="1:14" ht="15.75" x14ac:dyDescent="0.25">
      <c r="A114" s="75"/>
      <c r="B114" s="60"/>
      <c r="C114" s="13" t="s">
        <v>128</v>
      </c>
      <c r="D114" s="40">
        <v>16118.984126984127</v>
      </c>
      <c r="E114" s="40">
        <v>14495.930232558139</v>
      </c>
      <c r="F114" s="40">
        <v>14774.870967741936</v>
      </c>
      <c r="G114" s="31">
        <v>12.367100000000001</v>
      </c>
      <c r="H114" s="31">
        <v>-0.19636848154079301</v>
      </c>
      <c r="I114" s="31">
        <v>0.422160882028495</v>
      </c>
      <c r="J114" s="31">
        <v>-3.1408419770470299</v>
      </c>
      <c r="K114" s="32">
        <v>2.5269435317822001E-3</v>
      </c>
      <c r="L114" s="31">
        <v>-2.6210329329920898</v>
      </c>
      <c r="M114" s="35">
        <v>6.57478447685625E-3</v>
      </c>
    </row>
    <row r="115" spans="1:14" ht="15.75" x14ac:dyDescent="0.25">
      <c r="A115" s="75"/>
      <c r="B115" s="60"/>
      <c r="C115" s="13" t="s">
        <v>143</v>
      </c>
      <c r="D115" s="40">
        <v>851.6349206349206</v>
      </c>
      <c r="E115" s="40">
        <v>640.1395348837209</v>
      </c>
      <c r="F115" s="40">
        <v>607.80645161290317</v>
      </c>
      <c r="G115" s="31">
        <v>10.7037</v>
      </c>
      <c r="H115" s="31">
        <v>0.31540995591722198</v>
      </c>
      <c r="I115" s="31">
        <v>0.37622520430750001</v>
      </c>
      <c r="J115" s="31">
        <v>-2.66466269748123</v>
      </c>
      <c r="K115" s="32">
        <v>5.7799183289794099E-3</v>
      </c>
      <c r="L115" s="31">
        <v>-2.7413176316753298</v>
      </c>
      <c r="M115" s="35">
        <v>9.1789979998881596E-3</v>
      </c>
    </row>
    <row r="116" spans="1:14" ht="15.75" x14ac:dyDescent="0.25">
      <c r="A116" s="75"/>
      <c r="B116" s="60"/>
      <c r="C116" s="13" t="s">
        <v>175</v>
      </c>
      <c r="D116" s="40">
        <v>2313.1587301587301</v>
      </c>
      <c r="E116" s="40">
        <v>2558.5348837209303</v>
      </c>
      <c r="F116" s="40">
        <v>2458.8064516129034</v>
      </c>
      <c r="G116" s="31">
        <v>7.3151999999999999</v>
      </c>
      <c r="H116" s="31">
        <v>0.78908732362651501</v>
      </c>
      <c r="I116" s="31">
        <v>0.215030485177203</v>
      </c>
      <c r="J116" s="31">
        <v>2.6356575879979598</v>
      </c>
      <c r="K116" s="32">
        <v>1.25961634101269E-2</v>
      </c>
      <c r="L116" s="31">
        <v>1.5289797633501401</v>
      </c>
      <c r="M116" s="34">
        <v>9.4702095564544897E-2</v>
      </c>
    </row>
    <row r="117" spans="1:14" ht="15.75" x14ac:dyDescent="0.25">
      <c r="A117" s="75"/>
      <c r="B117" s="60"/>
      <c r="C117" s="13" t="s">
        <v>176</v>
      </c>
      <c r="D117" s="40">
        <v>2311.6349206349205</v>
      </c>
      <c r="E117" s="40">
        <v>2555.9767441860463</v>
      </c>
      <c r="F117" s="40">
        <v>2456.3870967741937</v>
      </c>
      <c r="G117" s="31">
        <v>7.2356999999999996</v>
      </c>
      <c r="H117" s="31">
        <v>0.77396475302858603</v>
      </c>
      <c r="I117" s="31">
        <v>0.219475817605079</v>
      </c>
      <c r="J117" s="31">
        <v>2.6187496057519799</v>
      </c>
      <c r="K117" s="32">
        <v>1.32379050549536E-2</v>
      </c>
      <c r="L117" s="31">
        <v>1.5299757952728501</v>
      </c>
      <c r="M117" s="34">
        <v>9.45170402459998E-2</v>
      </c>
    </row>
    <row r="118" spans="1:14" ht="15.75" x14ac:dyDescent="0.25">
      <c r="A118" s="75"/>
      <c r="B118" s="60"/>
      <c r="C118" s="13" t="s">
        <v>180</v>
      </c>
      <c r="D118" s="40">
        <v>4553.269841269841</v>
      </c>
      <c r="E118" s="40">
        <v>4218.1395348837214</v>
      </c>
      <c r="F118" s="40">
        <v>4462.677419354839</v>
      </c>
      <c r="G118" s="31">
        <v>6.718</v>
      </c>
      <c r="H118" s="31">
        <v>-1.3486374003839701</v>
      </c>
      <c r="I118" s="31">
        <v>0.133090096132263</v>
      </c>
      <c r="J118" s="31">
        <v>-2.59111395472911</v>
      </c>
      <c r="K118" s="32">
        <v>1.43498711507602E-2</v>
      </c>
      <c r="L118" s="31">
        <v>-0.88788298906673302</v>
      </c>
      <c r="M118" s="34">
        <v>0.18730184798727501</v>
      </c>
    </row>
    <row r="119" spans="1:14" ht="15.75" x14ac:dyDescent="0.25">
      <c r="A119" s="75"/>
      <c r="B119" s="60"/>
      <c r="C119" s="13" t="s">
        <v>166</v>
      </c>
      <c r="D119" s="40">
        <v>35213.174603174601</v>
      </c>
      <c r="E119" s="40">
        <v>31841.069767441859</v>
      </c>
      <c r="F119" s="40">
        <v>32000.451612903227</v>
      </c>
      <c r="G119" s="31">
        <v>8.4733000000000001</v>
      </c>
      <c r="H119" s="31">
        <v>3.8503578906897199E-3</v>
      </c>
      <c r="I119" s="31">
        <v>0.49846393323815802</v>
      </c>
      <c r="J119" s="31">
        <v>-2.5206913520703602</v>
      </c>
      <c r="K119" s="32">
        <v>1.7568680523252899E-2</v>
      </c>
      <c r="L119" s="31">
        <v>-2.2769041254596498</v>
      </c>
      <c r="M119" s="35">
        <v>1.70939636141796E-2</v>
      </c>
      <c r="N119" s="3"/>
    </row>
    <row r="120" spans="1:14" ht="15.75" x14ac:dyDescent="0.25">
      <c r="A120" s="75"/>
      <c r="B120" s="60"/>
      <c r="C120" s="13" t="s">
        <v>193</v>
      </c>
      <c r="D120" s="40">
        <v>38648.380952380954</v>
      </c>
      <c r="E120" s="40">
        <v>37270.046511627908</v>
      </c>
      <c r="F120" s="40">
        <v>37803.387096774197</v>
      </c>
      <c r="G120" s="31">
        <v>5.8178999999999998</v>
      </c>
      <c r="H120" s="31">
        <v>-0.79233423309735895</v>
      </c>
      <c r="I120" s="31">
        <v>0.21408290796365001</v>
      </c>
      <c r="J120" s="31">
        <v>-2.36966503000717</v>
      </c>
      <c r="K120" s="32">
        <v>2.6706311175154099E-2</v>
      </c>
      <c r="L120" s="31">
        <v>-1.2856618279646701</v>
      </c>
      <c r="M120" s="34">
        <v>0.148920831507273</v>
      </c>
      <c r="N120" s="3"/>
    </row>
    <row r="121" spans="1:14" ht="15.75" x14ac:dyDescent="0.25">
      <c r="A121" s="75"/>
      <c r="B121" s="60"/>
      <c r="C121" s="13" t="s">
        <v>222</v>
      </c>
      <c r="D121" s="40">
        <v>22535.238095238095</v>
      </c>
      <c r="E121" s="40">
        <v>23668.20930232558</v>
      </c>
      <c r="F121" s="40">
        <v>22511</v>
      </c>
      <c r="G121" s="31">
        <v>2.5937999999999999</v>
      </c>
      <c r="H121" s="31">
        <v>1.3523996791409401</v>
      </c>
      <c r="I121" s="31">
        <v>0.132185619017579</v>
      </c>
      <c r="J121" s="31">
        <v>1.4327266229357001</v>
      </c>
      <c r="K121" s="31">
        <v>0.22790396715142999</v>
      </c>
      <c r="L121" s="31">
        <v>-0.16061180371432601</v>
      </c>
      <c r="M121" s="34">
        <v>0.43619957879076399</v>
      </c>
      <c r="N121" s="3"/>
    </row>
    <row r="122" spans="1:14" ht="15.75" x14ac:dyDescent="0.25">
      <c r="A122" s="75"/>
      <c r="B122" s="60"/>
      <c r="C122" s="13" t="s">
        <v>237</v>
      </c>
      <c r="D122" s="40">
        <v>46.349206349206348</v>
      </c>
      <c r="E122" s="40">
        <v>42.581395348837212</v>
      </c>
      <c r="F122" s="40">
        <v>40.096774193548384</v>
      </c>
      <c r="G122" s="31">
        <v>1.1989000000000001</v>
      </c>
      <c r="H122" s="31">
        <v>-0.52842451255545797</v>
      </c>
      <c r="I122" s="31">
        <v>0.44790354585477599</v>
      </c>
      <c r="J122" s="31">
        <v>-1.09475693366812</v>
      </c>
      <c r="K122" s="31">
        <v>0.41043470769580898</v>
      </c>
      <c r="L122" s="31">
        <v>-0.41957559606080902</v>
      </c>
      <c r="M122" s="34">
        <v>0.33739775957755103</v>
      </c>
      <c r="N122" s="3"/>
    </row>
    <row r="123" spans="1:14" ht="15.75" x14ac:dyDescent="0.25">
      <c r="A123" s="75"/>
      <c r="B123" s="71" t="s">
        <v>25</v>
      </c>
      <c r="C123" s="13" t="s">
        <v>74</v>
      </c>
      <c r="D123" s="40">
        <v>5639.0476190476193</v>
      </c>
      <c r="E123" s="40">
        <v>4954</v>
      </c>
      <c r="F123" s="40">
        <v>5103.2903225806449</v>
      </c>
      <c r="G123" s="31">
        <v>22.0745</v>
      </c>
      <c r="H123" s="31">
        <v>-0.70666347015653697</v>
      </c>
      <c r="I123" s="31">
        <v>0.23988781789122901</v>
      </c>
      <c r="J123" s="31">
        <v>-4.3779505599270401</v>
      </c>
      <c r="K123" s="32">
        <v>1.7970077519067299E-5</v>
      </c>
      <c r="L123" s="31">
        <v>-3.1884295733539698</v>
      </c>
      <c r="M123" s="35">
        <v>1.07285888240631E-3</v>
      </c>
      <c r="N123" s="3"/>
    </row>
    <row r="124" spans="1:14" ht="15.75" x14ac:dyDescent="0.25">
      <c r="A124" s="75"/>
      <c r="B124" s="60"/>
      <c r="C124" s="13" t="s">
        <v>79</v>
      </c>
      <c r="D124" s="40">
        <v>3109.9841269841268</v>
      </c>
      <c r="E124" s="40">
        <v>3956.0697674418607</v>
      </c>
      <c r="F124" s="40">
        <v>3772.8064516129034</v>
      </c>
      <c r="G124" s="31">
        <v>21.2591</v>
      </c>
      <c r="H124" s="31">
        <v>0.70614124179559001</v>
      </c>
      <c r="I124" s="31">
        <v>0.240050153245254</v>
      </c>
      <c r="J124" s="31">
        <v>4.30095875559019</v>
      </c>
      <c r="K124" s="32">
        <v>2.55091070824385E-5</v>
      </c>
      <c r="L124" s="31">
        <v>3.1195711427435602</v>
      </c>
      <c r="M124" s="35">
        <v>1.3583588889811999E-3</v>
      </c>
      <c r="N124" s="3"/>
    </row>
    <row r="125" spans="1:14" ht="15.75" x14ac:dyDescent="0.25">
      <c r="A125" s="75"/>
      <c r="B125" s="60"/>
      <c r="C125" s="13" t="s">
        <v>86</v>
      </c>
      <c r="D125" s="40">
        <v>10770.888888888889</v>
      </c>
      <c r="E125" s="40">
        <v>13735.60465116279</v>
      </c>
      <c r="F125" s="40">
        <v>12656.032258064517</v>
      </c>
      <c r="G125" s="31">
        <v>18.703299999999999</v>
      </c>
      <c r="H125" s="31">
        <v>1.10713832515197</v>
      </c>
      <c r="I125" s="31">
        <v>0.13411706389582201</v>
      </c>
      <c r="J125" s="31">
        <v>4.17541955924127</v>
      </c>
      <c r="K125" s="32">
        <v>4.46156019350945E-5</v>
      </c>
      <c r="L125" s="31">
        <v>2.5757246395103599</v>
      </c>
      <c r="M125" s="35">
        <v>7.5022704286842497E-3</v>
      </c>
      <c r="N125" s="3"/>
    </row>
    <row r="126" spans="1:14" ht="15.75" x14ac:dyDescent="0.25">
      <c r="A126" s="75"/>
      <c r="B126" s="60"/>
      <c r="C126" s="13" t="s">
        <v>90</v>
      </c>
      <c r="D126" s="40">
        <v>1488.3650793650793</v>
      </c>
      <c r="E126" s="40">
        <v>1064.8139534883721</v>
      </c>
      <c r="F126" s="40">
        <v>1142.0322580645161</v>
      </c>
      <c r="G126" s="31">
        <v>17.766500000000001</v>
      </c>
      <c r="H126" s="31">
        <v>-0.26728056951545698</v>
      </c>
      <c r="I126" s="31">
        <v>0.39462657300737902</v>
      </c>
      <c r="J126" s="31">
        <v>-3.7788258764776299</v>
      </c>
      <c r="K126" s="32">
        <v>2.3635432739516299E-4</v>
      </c>
      <c r="L126" s="31">
        <v>-3.12011126341763</v>
      </c>
      <c r="M126" s="35">
        <v>1.3558705517720301E-3</v>
      </c>
      <c r="N126" s="3"/>
    </row>
    <row r="127" spans="1:14" ht="15.75" x14ac:dyDescent="0.25">
      <c r="A127" s="75"/>
      <c r="B127" s="60"/>
      <c r="C127" s="13" t="s">
        <v>103</v>
      </c>
      <c r="D127" s="40">
        <v>24355.825396825396</v>
      </c>
      <c r="E127" s="40">
        <v>27267.906976744187</v>
      </c>
      <c r="F127" s="40">
        <v>26908.387096774193</v>
      </c>
      <c r="G127" s="31">
        <v>16.22</v>
      </c>
      <c r="H127" s="31">
        <v>0.39626646193281001</v>
      </c>
      <c r="I127" s="31">
        <v>0.34595423297697703</v>
      </c>
      <c r="J127" s="31">
        <v>3.6710034840213099</v>
      </c>
      <c r="K127" s="32">
        <v>3.62400069743064E-4</v>
      </c>
      <c r="L127" s="31">
        <v>2.8843680832518799</v>
      </c>
      <c r="M127" s="35">
        <v>2.94150028699154E-3</v>
      </c>
      <c r="N127" s="3"/>
    </row>
    <row r="128" spans="1:14" ht="15.75" x14ac:dyDescent="0.25">
      <c r="A128" s="75"/>
      <c r="B128" s="60"/>
      <c r="C128" s="13" t="s">
        <v>107</v>
      </c>
      <c r="D128" s="40">
        <v>9872.4126984126979</v>
      </c>
      <c r="E128" s="40">
        <v>11320.976744186046</v>
      </c>
      <c r="F128" s="40">
        <v>11201</v>
      </c>
      <c r="G128" s="31">
        <v>15.5573</v>
      </c>
      <c r="H128" s="31">
        <v>0.33369807320657802</v>
      </c>
      <c r="I128" s="31">
        <v>0.369303701841384</v>
      </c>
      <c r="J128" s="31">
        <v>3.57241361303962</v>
      </c>
      <c r="K128" s="32">
        <v>5.3055926952912103E-4</v>
      </c>
      <c r="L128" s="31">
        <v>2.8626709367863499</v>
      </c>
      <c r="M128" s="35">
        <v>3.1506494637601901E-3</v>
      </c>
      <c r="N128" s="3"/>
    </row>
    <row r="129" spans="1:14" ht="15.75" x14ac:dyDescent="0.25">
      <c r="A129" s="75"/>
      <c r="B129" s="60"/>
      <c r="C129" s="13" t="s">
        <v>127</v>
      </c>
      <c r="D129" s="40">
        <v>65059.857142857145</v>
      </c>
      <c r="E129" s="40">
        <v>52726.604651162794</v>
      </c>
      <c r="F129" s="40">
        <v>54839.709677419356</v>
      </c>
      <c r="G129" s="31">
        <v>12.549799999999999</v>
      </c>
      <c r="H129" s="31">
        <v>-0.19644846821454801</v>
      </c>
      <c r="I129" s="31">
        <v>0.42212958155062802</v>
      </c>
      <c r="J129" s="31">
        <v>-3.1633348304150402</v>
      </c>
      <c r="K129" s="32">
        <v>2.3395924372492101E-3</v>
      </c>
      <c r="L129" s="31">
        <v>-2.6412276014648102</v>
      </c>
      <c r="M129" s="35">
        <v>6.1954653455951096E-3</v>
      </c>
      <c r="N129" s="3"/>
    </row>
    <row r="130" spans="1:14" ht="15.75" x14ac:dyDescent="0.25">
      <c r="A130" s="75"/>
      <c r="B130" s="60"/>
      <c r="C130" s="13" t="s">
        <v>125</v>
      </c>
      <c r="D130" s="40">
        <v>14628.555555555555</v>
      </c>
      <c r="E130" s="40">
        <v>15083</v>
      </c>
      <c r="F130" s="40">
        <v>15259.967741935483</v>
      </c>
      <c r="G130" s="31">
        <v>12.781000000000001</v>
      </c>
      <c r="H130" s="31">
        <v>-0.23431141435254499</v>
      </c>
      <c r="I130" s="31">
        <v>0.40737161258972099</v>
      </c>
      <c r="J130" s="31">
        <v>2.9746083338618599</v>
      </c>
      <c r="K130" s="32">
        <v>4.4004427240964599E-3</v>
      </c>
      <c r="L130" s="31">
        <v>2.9336820303803299</v>
      </c>
      <c r="M130" s="35">
        <v>2.5122537870302499E-3</v>
      </c>
    </row>
    <row r="131" spans="1:14" ht="15.75" x14ac:dyDescent="0.25">
      <c r="A131" s="75"/>
      <c r="B131" s="60"/>
      <c r="C131" s="13" t="s">
        <v>137</v>
      </c>
      <c r="D131" s="40">
        <v>11948.015873015873</v>
      </c>
      <c r="E131" s="40">
        <v>13122.255813953489</v>
      </c>
      <c r="F131" s="40">
        <v>13016.677419354839</v>
      </c>
      <c r="G131" s="31">
        <v>11.069100000000001</v>
      </c>
      <c r="H131" s="31">
        <v>0.156461444865239</v>
      </c>
      <c r="I131" s="31">
        <v>0.437834653728293</v>
      </c>
      <c r="J131" s="31">
        <v>2.95812616483351</v>
      </c>
      <c r="K131" s="32">
        <v>4.6427312124523003E-3</v>
      </c>
      <c r="L131" s="31">
        <v>2.4991466655874</v>
      </c>
      <c r="M131" s="35">
        <v>9.3369581880060597E-3</v>
      </c>
    </row>
    <row r="132" spans="1:14" ht="15.75" x14ac:dyDescent="0.25">
      <c r="A132" s="75"/>
      <c r="B132" s="60"/>
      <c r="C132" s="13" t="s">
        <v>181</v>
      </c>
      <c r="D132" s="40">
        <v>28945.507936507936</v>
      </c>
      <c r="E132" s="40">
        <v>29688.860465116279</v>
      </c>
      <c r="F132" s="40">
        <v>29810.935483870966</v>
      </c>
      <c r="G132" s="31">
        <v>6.6416000000000004</v>
      </c>
      <c r="H132" s="31">
        <v>-0.12658051565641201</v>
      </c>
      <c r="I132" s="31">
        <v>0.44963620956553202</v>
      </c>
      <c r="J132" s="31">
        <v>2.16751717624732</v>
      </c>
      <c r="K132" s="32">
        <v>4.5293162166477399E-2</v>
      </c>
      <c r="L132" s="31">
        <v>2.0902736036971601</v>
      </c>
      <c r="M132" s="35">
        <v>2.7444921775428802E-2</v>
      </c>
    </row>
    <row r="133" spans="1:14" ht="15.75" x14ac:dyDescent="0.25">
      <c r="A133" s="75"/>
      <c r="B133" s="60"/>
      <c r="C133" s="13" t="s">
        <v>242</v>
      </c>
      <c r="D133" s="40">
        <v>46212.904761904763</v>
      </c>
      <c r="E133" s="40">
        <v>46116.488372093023</v>
      </c>
      <c r="F133" s="40">
        <v>46862.032258064515</v>
      </c>
      <c r="G133" s="31">
        <v>0.93510000000000004</v>
      </c>
      <c r="H133" s="31">
        <v>-0.79489929241360002</v>
      </c>
      <c r="I133" s="31">
        <v>0.32000406442427998</v>
      </c>
      <c r="J133" s="31">
        <v>-0.87383912112602202</v>
      </c>
      <c r="K133" s="31">
        <v>0.57330880841274201</v>
      </c>
      <c r="L133" s="31">
        <v>6.5797037655621796E-2</v>
      </c>
      <c r="M133" s="34">
        <v>0.47376970736784801</v>
      </c>
    </row>
    <row r="134" spans="1:14" ht="15.75" x14ac:dyDescent="0.25">
      <c r="A134" s="75"/>
      <c r="B134" s="61"/>
      <c r="C134" s="13" t="s">
        <v>251</v>
      </c>
      <c r="D134" s="40">
        <v>34033.682539682537</v>
      </c>
      <c r="E134" s="40">
        <v>34201.325581395351</v>
      </c>
      <c r="F134" s="40">
        <v>34597.870967741932</v>
      </c>
      <c r="G134" s="31">
        <v>0.44280000000000003</v>
      </c>
      <c r="H134" s="31">
        <v>-0.56475992413723797</v>
      </c>
      <c r="I134" s="31">
        <v>0.42917780180047999</v>
      </c>
      <c r="J134" s="31">
        <v>-0.58683775374035096</v>
      </c>
      <c r="K134" s="31">
        <v>0.83596901743544205</v>
      </c>
      <c r="L134" s="31">
        <v>7.7410009002346E-2</v>
      </c>
      <c r="M134" s="34">
        <v>0.46914868932208598</v>
      </c>
    </row>
    <row r="135" spans="1:14" ht="15.75" x14ac:dyDescent="0.25">
      <c r="A135" s="75"/>
      <c r="B135" s="71" t="s">
        <v>26</v>
      </c>
      <c r="C135" s="13" t="s">
        <v>63</v>
      </c>
      <c r="D135" s="40">
        <v>11046.190476190477</v>
      </c>
      <c r="E135" s="40">
        <v>11657.883720930233</v>
      </c>
      <c r="F135" s="40">
        <v>11600.41935483871</v>
      </c>
      <c r="G135" s="31">
        <v>25.975200000000001</v>
      </c>
      <c r="H135" s="31">
        <v>0.71235881113855704</v>
      </c>
      <c r="I135" s="31">
        <v>0.238121307208295</v>
      </c>
      <c r="J135" s="31">
        <v>4.7288692600703603</v>
      </c>
      <c r="K135" s="32">
        <v>3.3866055451000799E-6</v>
      </c>
      <c r="L135" s="31">
        <v>3.4987171318341699</v>
      </c>
      <c r="M135" s="35">
        <v>3.5062669908529599E-4</v>
      </c>
    </row>
    <row r="136" spans="1:14" ht="15.75" x14ac:dyDescent="0.25">
      <c r="A136" s="75"/>
      <c r="B136" s="60"/>
      <c r="C136" s="13" t="s">
        <v>64</v>
      </c>
      <c r="D136" s="40">
        <v>12222.015873015873</v>
      </c>
      <c r="E136" s="40">
        <v>14286.139534883721</v>
      </c>
      <c r="F136" s="40">
        <v>14184.548387096775</v>
      </c>
      <c r="G136" s="31">
        <v>25.746600000000001</v>
      </c>
      <c r="H136" s="31">
        <v>0.28725274180330501</v>
      </c>
      <c r="I136" s="31">
        <v>0.38695940249439598</v>
      </c>
      <c r="J136" s="31">
        <v>4.5335772897284903</v>
      </c>
      <c r="K136" s="32">
        <v>8.6989547678793701E-6</v>
      </c>
      <c r="L136" s="31">
        <v>3.7791798660109599</v>
      </c>
      <c r="M136" s="35">
        <v>1.18009305775679E-4</v>
      </c>
    </row>
    <row r="137" spans="1:14" ht="15.75" x14ac:dyDescent="0.25">
      <c r="A137" s="75"/>
      <c r="B137" s="60"/>
      <c r="C137" s="13" t="s">
        <v>102</v>
      </c>
      <c r="D137" s="40">
        <v>6319.7619047619046</v>
      </c>
      <c r="E137" s="40">
        <v>5512.5813953488368</v>
      </c>
      <c r="F137" s="40">
        <v>5351.4516129032254</v>
      </c>
      <c r="G137" s="31">
        <v>16.305299999999999</v>
      </c>
      <c r="H137" s="31">
        <v>0.61685942040419295</v>
      </c>
      <c r="I137" s="31">
        <v>0.26866372736542898</v>
      </c>
      <c r="J137" s="31">
        <v>-3.1504998264214699</v>
      </c>
      <c r="K137" s="32">
        <v>1.2224351514017299E-3</v>
      </c>
      <c r="L137" s="31">
        <v>-3.5031148692639902</v>
      </c>
      <c r="M137" s="35">
        <v>6.8977666398309704E-4</v>
      </c>
    </row>
    <row r="138" spans="1:14" ht="15.75" x14ac:dyDescent="0.25">
      <c r="A138" s="75"/>
      <c r="B138" s="60"/>
      <c r="C138" s="13" t="s">
        <v>136</v>
      </c>
      <c r="D138" s="40">
        <v>873.31746031746036</v>
      </c>
      <c r="E138" s="40">
        <v>636.69767441860461</v>
      </c>
      <c r="F138" s="40">
        <v>615.93548387096769</v>
      </c>
      <c r="G138" s="31">
        <v>11.1335</v>
      </c>
      <c r="H138" s="31">
        <v>0.21377632585795001</v>
      </c>
      <c r="I138" s="31">
        <v>0.41536074370577802</v>
      </c>
      <c r="J138" s="31">
        <v>-2.7790061428642798</v>
      </c>
      <c r="K138" s="32">
        <v>8.1788240957583695E-3</v>
      </c>
      <c r="L138" s="31">
        <v>-2.7352644168565901</v>
      </c>
      <c r="M138" s="35">
        <v>4.6747638601291799E-3</v>
      </c>
      <c r="N138" s="3"/>
    </row>
    <row r="139" spans="1:14" ht="15.75" x14ac:dyDescent="0.25">
      <c r="A139" s="75"/>
      <c r="B139" s="60"/>
      <c r="C139" s="13" t="s">
        <v>149</v>
      </c>
      <c r="D139" s="40">
        <v>9327.5714285714294</v>
      </c>
      <c r="E139" s="40">
        <v>8681.7674418604656</v>
      </c>
      <c r="F139" s="40">
        <v>8697.9354838709678</v>
      </c>
      <c r="G139" s="31">
        <v>9.9685000000000006</v>
      </c>
      <c r="H139" s="31">
        <v>-3.6979651494872597E-2</v>
      </c>
      <c r="I139" s="31">
        <v>0.48525061519818002</v>
      </c>
      <c r="J139" s="31">
        <v>-2.7544141149784802</v>
      </c>
      <c r="K139" s="32">
        <v>8.8195979316301795E-3</v>
      </c>
      <c r="L139" s="31">
        <v>-2.4437893243400701</v>
      </c>
      <c r="M139" s="35">
        <v>1.09004331321593E-2</v>
      </c>
      <c r="N139" s="3"/>
    </row>
    <row r="140" spans="1:14" ht="15.75" x14ac:dyDescent="0.25">
      <c r="A140" s="75"/>
      <c r="B140" s="60"/>
      <c r="C140" s="13" t="s">
        <v>182</v>
      </c>
      <c r="D140" s="40">
        <v>26593.238095238095</v>
      </c>
      <c r="E140" s="40">
        <v>25189.232558139534</v>
      </c>
      <c r="F140" s="40">
        <v>25387.322580645163</v>
      </c>
      <c r="G140" s="31">
        <v>6.6082999999999998</v>
      </c>
      <c r="H140" s="31">
        <v>-0.26711889033122599</v>
      </c>
      <c r="I140" s="31">
        <v>0.39468881174800102</v>
      </c>
      <c r="J140" s="31">
        <v>-2.34899653021384</v>
      </c>
      <c r="K140" s="32">
        <v>2.8236123339575401E-2</v>
      </c>
      <c r="L140" s="31">
        <v>-1.8310862820676601</v>
      </c>
      <c r="M140" s="34">
        <v>5.0315749286601402E-2</v>
      </c>
      <c r="N140" s="3"/>
    </row>
    <row r="141" spans="1:14" ht="15.75" x14ac:dyDescent="0.25">
      <c r="A141" s="75"/>
      <c r="B141" s="60"/>
      <c r="C141" s="13" t="s">
        <v>204</v>
      </c>
      <c r="D141" s="40">
        <v>8897.2063492063498</v>
      </c>
      <c r="E141" s="40">
        <v>9095.0697674418607</v>
      </c>
      <c r="F141" s="40">
        <v>8919.322580645161</v>
      </c>
      <c r="G141" s="31">
        <v>4.8998999999999997</v>
      </c>
      <c r="H141" s="31">
        <v>1.4636676476494399</v>
      </c>
      <c r="I141" s="31">
        <v>0.10746358444109901</v>
      </c>
      <c r="J141" s="31">
        <v>2.1694364576102099</v>
      </c>
      <c r="K141" s="32">
        <v>4.5074345426503501E-2</v>
      </c>
      <c r="L141" s="31">
        <v>0.38414169321675201</v>
      </c>
      <c r="M141" s="34">
        <v>0.350436715486932</v>
      </c>
      <c r="N141" s="3"/>
    </row>
    <row r="142" spans="1:14" ht="15.75" x14ac:dyDescent="0.25">
      <c r="A142" s="75"/>
      <c r="B142" s="60"/>
      <c r="C142" s="13" t="s">
        <v>210</v>
      </c>
      <c r="D142" s="40">
        <v>12025.476190476191</v>
      </c>
      <c r="E142" s="40">
        <v>11386.883720930233</v>
      </c>
      <c r="F142" s="40">
        <v>11335.032258064517</v>
      </c>
      <c r="G142" s="31">
        <v>4.2683</v>
      </c>
      <c r="H142" s="31">
        <v>0.205352420836766</v>
      </c>
      <c r="I142" s="31">
        <v>0.41864839535863202</v>
      </c>
      <c r="J142" s="31">
        <v>-1.6790818044920399</v>
      </c>
      <c r="K142" s="31">
        <v>6.9852076385398504E-2</v>
      </c>
      <c r="L142" s="31">
        <v>-1.73447609670761</v>
      </c>
      <c r="M142" s="34">
        <v>0.124250465051365</v>
      </c>
      <c r="N142" s="3"/>
    </row>
    <row r="143" spans="1:14" ht="15.75" x14ac:dyDescent="0.25">
      <c r="A143" s="75"/>
      <c r="B143" s="61"/>
      <c r="C143" s="13" t="s">
        <v>244</v>
      </c>
      <c r="D143" s="40">
        <v>24342.873015873014</v>
      </c>
      <c r="E143" s="40">
        <v>24478.093023255813</v>
      </c>
      <c r="F143" s="40">
        <v>23918.935483870966</v>
      </c>
      <c r="G143" s="31">
        <v>0.79590000000000005</v>
      </c>
      <c r="H143" s="31">
        <v>0.64585893539897898</v>
      </c>
      <c r="I143" s="31">
        <v>0.38877803699757801</v>
      </c>
      <c r="J143" s="31">
        <v>-0.21107283843882399</v>
      </c>
      <c r="K143" s="31">
        <v>0.41641521726957698</v>
      </c>
      <c r="L143" s="31">
        <v>-0.883939250364986</v>
      </c>
      <c r="M143" s="34">
        <v>0.56509351138552799</v>
      </c>
      <c r="N143" s="3"/>
    </row>
    <row r="144" spans="1:14" ht="15.75" x14ac:dyDescent="0.25">
      <c r="A144" s="75"/>
      <c r="B144" s="71" t="s">
        <v>27</v>
      </c>
      <c r="C144" s="13" t="s">
        <v>67</v>
      </c>
      <c r="D144" s="40">
        <v>2027.1269841269841</v>
      </c>
      <c r="E144" s="40">
        <v>2383.5116279069766</v>
      </c>
      <c r="F144" s="40">
        <v>2404.0322580645161</v>
      </c>
      <c r="G144" s="31">
        <v>24.090599999999998</v>
      </c>
      <c r="H144" s="31">
        <v>-0.32319092380226</v>
      </c>
      <c r="I144" s="31">
        <v>0.37327532707564298</v>
      </c>
      <c r="J144" s="31">
        <v>4.0830312877199901</v>
      </c>
      <c r="K144" s="32">
        <v>6.6678053178656805E-5</v>
      </c>
      <c r="L144" s="31">
        <v>4.0285391613254999</v>
      </c>
      <c r="M144" s="35">
        <v>4.2093384555990999E-5</v>
      </c>
      <c r="N144" s="3"/>
    </row>
    <row r="145" spans="1:14" ht="15.75" x14ac:dyDescent="0.25">
      <c r="A145" s="75"/>
      <c r="B145" s="60"/>
      <c r="C145" s="13" t="s">
        <v>129</v>
      </c>
      <c r="D145" s="40">
        <v>7015.1111111111113</v>
      </c>
      <c r="E145" s="40">
        <v>6134.0697674418607</v>
      </c>
      <c r="F145" s="40">
        <v>7278.9354838709678</v>
      </c>
      <c r="G145" s="31">
        <v>12.262600000000001</v>
      </c>
      <c r="H145" s="31">
        <v>-2.8442145629051998</v>
      </c>
      <c r="I145" s="32">
        <v>3.3390792094178498E-3</v>
      </c>
      <c r="J145" s="31">
        <v>-3.1895257211583998</v>
      </c>
      <c r="K145" s="32">
        <v>2.1375968540265598E-3</v>
      </c>
      <c r="L145" s="31">
        <v>0.178751558957184</v>
      </c>
      <c r="M145" s="34">
        <v>0.42906639145216702</v>
      </c>
      <c r="N145" s="3"/>
    </row>
    <row r="146" spans="1:14" ht="15.75" x14ac:dyDescent="0.25">
      <c r="A146" s="75"/>
      <c r="B146" s="60"/>
      <c r="C146" s="13" t="s">
        <v>144</v>
      </c>
      <c r="D146" s="40">
        <v>1046.5555555555557</v>
      </c>
      <c r="E146" s="40">
        <v>754.37209302325584</v>
      </c>
      <c r="F146" s="40">
        <v>779.90322580645159</v>
      </c>
      <c r="G146" s="31">
        <v>10.4946</v>
      </c>
      <c r="H146" s="31">
        <v>-0.21108883494307401</v>
      </c>
      <c r="I146" s="31">
        <v>0.41640897618410599</v>
      </c>
      <c r="J146" s="31">
        <v>-2.9067893607137201</v>
      </c>
      <c r="K146" s="32">
        <v>5.4773849270736497E-3</v>
      </c>
      <c r="L146" s="31">
        <v>-2.3941914731074001</v>
      </c>
      <c r="M146" s="35">
        <v>1.24927879909354E-2</v>
      </c>
      <c r="N146" s="3"/>
    </row>
    <row r="147" spans="1:14" ht="15.75" x14ac:dyDescent="0.25">
      <c r="A147" s="75"/>
      <c r="B147" s="60"/>
      <c r="C147" s="13" t="s">
        <v>151</v>
      </c>
      <c r="D147" s="40">
        <v>122.01587301587301</v>
      </c>
      <c r="E147" s="40">
        <v>68.813953488372093</v>
      </c>
      <c r="F147" s="40">
        <v>71.354838709677423</v>
      </c>
      <c r="G147" s="31">
        <v>9.8722999999999992</v>
      </c>
      <c r="H147" s="31">
        <v>-0.34657062704472302</v>
      </c>
      <c r="I147" s="31">
        <v>0.36445695799026501</v>
      </c>
      <c r="J147" s="31">
        <v>-2.8792387642588602</v>
      </c>
      <c r="K147" s="32">
        <v>5.9795460794231101E-3</v>
      </c>
      <c r="L147" s="31">
        <v>-2.2238486297616999</v>
      </c>
      <c r="M147" s="35">
        <v>1.9618972709371098E-2</v>
      </c>
      <c r="N147" s="3"/>
    </row>
    <row r="148" spans="1:14" ht="15.75" x14ac:dyDescent="0.25">
      <c r="A148" s="75"/>
      <c r="B148" s="60"/>
      <c r="C148" s="13" t="s">
        <v>162</v>
      </c>
      <c r="D148" s="40">
        <v>8397.9206349206343</v>
      </c>
      <c r="E148" s="40">
        <v>7255</v>
      </c>
      <c r="F148" s="40">
        <v>7609.7419354838712</v>
      </c>
      <c r="G148" s="31">
        <v>9.0175000000000001</v>
      </c>
      <c r="H148" s="31">
        <v>-0.50259320123483697</v>
      </c>
      <c r="I148" s="31">
        <v>0.30762515513518002</v>
      </c>
      <c r="J148" s="31">
        <v>-2.81644368484175</v>
      </c>
      <c r="K148" s="32">
        <v>7.2837832753575998E-3</v>
      </c>
      <c r="L148" s="31">
        <v>-1.9996677992691001</v>
      </c>
      <c r="M148" s="35">
        <v>3.4152110619007699E-2</v>
      </c>
      <c r="N148" s="3"/>
    </row>
    <row r="149" spans="1:14" ht="15.75" x14ac:dyDescent="0.25">
      <c r="A149" s="75"/>
      <c r="B149" s="60"/>
      <c r="C149" s="13" t="s">
        <v>163</v>
      </c>
      <c r="D149" s="40">
        <v>4551.6190476190477</v>
      </c>
      <c r="E149" s="40">
        <v>5018.9534883720926</v>
      </c>
      <c r="F149" s="40">
        <v>4933.2903225806449</v>
      </c>
      <c r="G149" s="31">
        <v>8.6579999999999995</v>
      </c>
      <c r="H149" s="31">
        <v>0.33009105445615</v>
      </c>
      <c r="I149" s="31">
        <v>0.370665581141086</v>
      </c>
      <c r="J149" s="31">
        <v>2.6985730248626401</v>
      </c>
      <c r="K149" s="32">
        <v>1.04456186889147E-2</v>
      </c>
      <c r="L149" s="31">
        <v>2.0786506484407301</v>
      </c>
      <c r="M149" s="35">
        <v>2.8237104080694402E-2</v>
      </c>
      <c r="N149" s="3"/>
    </row>
    <row r="150" spans="1:14" ht="15.75" x14ac:dyDescent="0.25">
      <c r="A150" s="75"/>
      <c r="B150" s="60"/>
      <c r="C150" s="13" t="s">
        <v>179</v>
      </c>
      <c r="D150" s="40">
        <v>14157.746031746032</v>
      </c>
      <c r="E150" s="40">
        <v>15392.069767441861</v>
      </c>
      <c r="F150" s="40">
        <v>15118.451612903225</v>
      </c>
      <c r="G150" s="31">
        <v>6.7760999999999996</v>
      </c>
      <c r="H150" s="31">
        <v>0.53223300457954703</v>
      </c>
      <c r="I150" s="31">
        <v>0.29728231332467198</v>
      </c>
      <c r="J150" s="31">
        <v>2.47379999477779</v>
      </c>
      <c r="K150" s="32">
        <v>2.00526770860051E-2</v>
      </c>
      <c r="L150" s="31">
        <v>1.6588928424747</v>
      </c>
      <c r="M150" s="34">
        <v>7.2853040398807994E-2</v>
      </c>
      <c r="N150" s="3"/>
    </row>
    <row r="151" spans="1:14" ht="15.75" x14ac:dyDescent="0.25">
      <c r="A151" s="75"/>
      <c r="B151" s="60"/>
      <c r="C151" s="13" t="s">
        <v>213</v>
      </c>
      <c r="D151" s="40">
        <v>39619.952380952382</v>
      </c>
      <c r="E151" s="40">
        <v>39628.558139534885</v>
      </c>
      <c r="F151" s="40">
        <v>40232.06451612903</v>
      </c>
      <c r="G151" s="31">
        <v>3.7905000000000002</v>
      </c>
      <c r="H151" s="31">
        <v>-1.0507879591272999</v>
      </c>
      <c r="I151" s="31">
        <v>0.220016990363707</v>
      </c>
      <c r="J151" s="31">
        <v>0.89605357703391597</v>
      </c>
      <c r="K151" s="31">
        <v>0.18511207460040499</v>
      </c>
      <c r="L151" s="31">
        <v>1.9364262221570601</v>
      </c>
      <c r="M151" s="34">
        <v>7.9223280709063607E-2</v>
      </c>
      <c r="N151" s="3"/>
    </row>
    <row r="152" spans="1:14" ht="15.75" x14ac:dyDescent="0.25">
      <c r="A152" s="75"/>
      <c r="B152" s="60"/>
      <c r="C152" s="13" t="s">
        <v>227</v>
      </c>
      <c r="D152" s="40">
        <v>3734.4444444444443</v>
      </c>
      <c r="E152" s="40">
        <v>3603.4186046511627</v>
      </c>
      <c r="F152" s="40">
        <v>3627.6451612903224</v>
      </c>
      <c r="G152" s="31">
        <v>1.8424</v>
      </c>
      <c r="H152" s="31">
        <v>-0.424706956737115</v>
      </c>
      <c r="I152" s="31">
        <v>0.335525155907058</v>
      </c>
      <c r="J152" s="31">
        <v>-1.32914209055307</v>
      </c>
      <c r="K152" s="31">
        <v>0.27570164415857401</v>
      </c>
      <c r="L152" s="31">
        <v>-0.74229629723172497</v>
      </c>
      <c r="M152" s="34">
        <v>0.34343087607315598</v>
      </c>
      <c r="N152" s="3"/>
    </row>
    <row r="153" spans="1:14" ht="15.75" x14ac:dyDescent="0.25">
      <c r="A153" s="75"/>
      <c r="B153" s="61"/>
      <c r="C153" s="13" t="s">
        <v>230</v>
      </c>
      <c r="D153" s="40">
        <v>7631</v>
      </c>
      <c r="E153" s="40">
        <v>7449.1627906976746</v>
      </c>
      <c r="F153" s="40">
        <v>7684.1290322580644</v>
      </c>
      <c r="G153" s="31">
        <v>1.5461</v>
      </c>
      <c r="H153" s="31">
        <v>-1.02046754600734</v>
      </c>
      <c r="I153" s="31">
        <v>0.23063008006799399</v>
      </c>
      <c r="J153" s="31">
        <v>-1.1248755390327101</v>
      </c>
      <c r="K153" s="31">
        <v>0.39096266806583502</v>
      </c>
      <c r="L153" s="31">
        <v>8.1702493739250398E-2</v>
      </c>
      <c r="M153" s="34">
        <v>0.46744164763736301</v>
      </c>
      <c r="N153" s="3"/>
    </row>
    <row r="154" spans="1:14" ht="15.75" x14ac:dyDescent="0.25">
      <c r="A154" s="75"/>
      <c r="B154" s="71" t="s">
        <v>29</v>
      </c>
      <c r="C154" s="15" t="s">
        <v>147</v>
      </c>
      <c r="D154" s="40">
        <v>3041.3492063492063</v>
      </c>
      <c r="E154" s="40">
        <v>3274.9302325581393</v>
      </c>
      <c r="F154" s="40">
        <v>3425.5806451612902</v>
      </c>
      <c r="G154" s="31">
        <v>9.9924999999999997</v>
      </c>
      <c r="H154" s="31">
        <v>-1.0904610748443</v>
      </c>
      <c r="I154" s="31">
        <v>0.13775504546199999</v>
      </c>
      <c r="J154" s="31">
        <v>2.0271690803907001</v>
      </c>
      <c r="K154" s="32">
        <v>3.1983843059776203E-2</v>
      </c>
      <c r="L154" s="31">
        <v>2.9988982958203301</v>
      </c>
      <c r="M154" s="35">
        <v>4.0643660826111703E-3</v>
      </c>
      <c r="N154" s="3"/>
    </row>
    <row r="155" spans="1:14" ht="15.75" x14ac:dyDescent="0.25">
      <c r="A155" s="75"/>
      <c r="B155" s="60"/>
      <c r="C155" s="15" t="s">
        <v>202</v>
      </c>
      <c r="D155" s="40">
        <v>161923.26984126985</v>
      </c>
      <c r="E155" s="40">
        <v>157650.3023255814</v>
      </c>
      <c r="F155" s="40">
        <v>157953.70967741936</v>
      </c>
      <c r="G155" s="31">
        <v>5.0309999999999997</v>
      </c>
      <c r="H155" s="31">
        <v>-8.26223594718212E-2</v>
      </c>
      <c r="I155" s="31">
        <v>0.46707591088596401</v>
      </c>
      <c r="J155" s="31">
        <v>-1.98371565153369</v>
      </c>
      <c r="K155" s="31">
        <v>7.0931321620865795E-2</v>
      </c>
      <c r="L155" s="31">
        <v>-1.6998744058133901</v>
      </c>
      <c r="M155" s="34">
        <v>6.6865914055452697E-2</v>
      </c>
      <c r="N155" s="3"/>
    </row>
    <row r="156" spans="1:14" ht="15.75" x14ac:dyDescent="0.25">
      <c r="A156" s="75"/>
      <c r="B156" s="60"/>
      <c r="C156" s="15" t="s">
        <v>229</v>
      </c>
      <c r="D156" s="40">
        <v>142668.28571428571</v>
      </c>
      <c r="E156" s="40">
        <v>141006.88372093023</v>
      </c>
      <c r="F156" s="40">
        <v>141372.16129032258</v>
      </c>
      <c r="G156" s="31">
        <v>1.6193</v>
      </c>
      <c r="H156" s="31">
        <v>-8.4066147280051601E-2</v>
      </c>
      <c r="I156" s="31">
        <v>0.46650191994741003</v>
      </c>
      <c r="J156" s="31">
        <v>-1.1423153554276499</v>
      </c>
      <c r="K156" s="31">
        <v>0.37998444115875002</v>
      </c>
      <c r="L156" s="31">
        <v>-0.93967938509337201</v>
      </c>
      <c r="M156" s="34">
        <v>0.26053653187426401</v>
      </c>
      <c r="N156" s="3"/>
    </row>
    <row r="157" spans="1:14" ht="15.75" x14ac:dyDescent="0.25">
      <c r="A157" s="75"/>
      <c r="B157" s="71" t="s">
        <v>33</v>
      </c>
      <c r="C157" s="15" t="s">
        <v>62</v>
      </c>
      <c r="D157" s="40">
        <v>93.079365079365076</v>
      </c>
      <c r="E157" s="40">
        <v>46.348837209302324</v>
      </c>
      <c r="F157" s="40">
        <v>71.903225806451616</v>
      </c>
      <c r="G157" s="31">
        <v>26.178599999999999</v>
      </c>
      <c r="H157" s="31">
        <v>-0.93701260739436498</v>
      </c>
      <c r="I157" s="31">
        <v>0.174376036427251</v>
      </c>
      <c r="J157" s="31">
        <v>-4.8265959458133398</v>
      </c>
      <c r="K157" s="32">
        <v>2.0832974730876798E-6</v>
      </c>
      <c r="L157" s="31">
        <v>-3.3455627978825002</v>
      </c>
      <c r="M157" s="35">
        <v>6.1586821510003999E-4</v>
      </c>
      <c r="N157" s="3"/>
    </row>
    <row r="158" spans="1:14" ht="15.75" x14ac:dyDescent="0.25">
      <c r="A158" s="75"/>
      <c r="B158" s="60"/>
      <c r="C158" s="15" t="s">
        <v>57</v>
      </c>
      <c r="D158" s="40">
        <v>1968.2063492063492</v>
      </c>
      <c r="E158" s="40">
        <v>1405.9069767441861</v>
      </c>
      <c r="F158" s="40">
        <v>1439.741935483871</v>
      </c>
      <c r="G158" s="31">
        <v>29.45</v>
      </c>
      <c r="H158" s="31">
        <v>-0.21935314730465799</v>
      </c>
      <c r="I158" s="31">
        <v>0.413187482128753</v>
      </c>
      <c r="J158" s="31">
        <v>-4.80853937117881</v>
      </c>
      <c r="K158" s="32">
        <v>2.2805563162215802E-6</v>
      </c>
      <c r="L158" s="31">
        <v>-4.1000195056706099</v>
      </c>
      <c r="M158" s="35">
        <v>3.0983648810524598E-5</v>
      </c>
    </row>
    <row r="159" spans="1:14" ht="15.75" x14ac:dyDescent="0.25">
      <c r="A159" s="75"/>
      <c r="B159" s="60"/>
      <c r="C159" s="15" t="s">
        <v>73</v>
      </c>
      <c r="D159" s="40">
        <v>4252.3492063492067</v>
      </c>
      <c r="E159" s="40">
        <v>3130.3023255813955</v>
      </c>
      <c r="F159" s="40">
        <v>3418.5806451612902</v>
      </c>
      <c r="G159" s="31">
        <v>22.2361</v>
      </c>
      <c r="H159" s="31">
        <v>-0.56455872572233001</v>
      </c>
      <c r="I159" s="31">
        <v>0.28618697285689498</v>
      </c>
      <c r="J159" s="31">
        <v>-4.3388425404927196</v>
      </c>
      <c r="K159" s="32">
        <v>2.1485264722888801E-5</v>
      </c>
      <c r="L159" s="31">
        <v>-3.30578278639224</v>
      </c>
      <c r="M159" s="35">
        <v>7.1033609008902196E-4</v>
      </c>
    </row>
    <row r="160" spans="1:14" ht="15.75" x14ac:dyDescent="0.25">
      <c r="A160" s="75"/>
      <c r="B160" s="60"/>
      <c r="C160" s="15" t="s">
        <v>71</v>
      </c>
      <c r="D160" s="40">
        <v>4364.269841269841</v>
      </c>
      <c r="E160" s="40">
        <v>3264.9302325581393</v>
      </c>
      <c r="F160" s="40">
        <v>3509.5483870967741</v>
      </c>
      <c r="G160" s="31">
        <v>22.424399999999999</v>
      </c>
      <c r="H160" s="31">
        <v>-0.376212491187223</v>
      </c>
      <c r="I160" s="31">
        <v>0.35337946489990202</v>
      </c>
      <c r="J160" s="31">
        <v>-4.27855122258162</v>
      </c>
      <c r="K160" s="32">
        <v>2.8217055550119901E-5</v>
      </c>
      <c r="L160" s="31">
        <v>-3.4536976785160101</v>
      </c>
      <c r="M160" s="35">
        <v>4.1471765962960001E-4</v>
      </c>
    </row>
    <row r="161" spans="1:14" ht="15.75" x14ac:dyDescent="0.25">
      <c r="A161" s="75"/>
      <c r="B161" s="60"/>
      <c r="C161" s="15" t="s">
        <v>81</v>
      </c>
      <c r="D161" s="40">
        <v>1657.2539682539682</v>
      </c>
      <c r="E161" s="40">
        <v>1192.4883720930231</v>
      </c>
      <c r="F161" s="40">
        <v>1247.1612903225807</v>
      </c>
      <c r="G161" s="31">
        <v>20.6738</v>
      </c>
      <c r="H161" s="31">
        <v>-0.17631533367196101</v>
      </c>
      <c r="I161" s="31">
        <v>0.43002310810702199</v>
      </c>
      <c r="J161" s="31">
        <v>-4.0253722266642402</v>
      </c>
      <c r="K161" s="32">
        <v>8.5327892777898394E-5</v>
      </c>
      <c r="L161" s="31">
        <v>-3.4401015673114599</v>
      </c>
      <c r="M161" s="35">
        <v>4.3612194101277902E-4</v>
      </c>
    </row>
    <row r="162" spans="1:14" ht="15.75" x14ac:dyDescent="0.25">
      <c r="A162" s="75"/>
      <c r="B162" s="60"/>
      <c r="C162" s="15" t="s">
        <v>97</v>
      </c>
      <c r="D162" s="40">
        <v>13859.269841269841</v>
      </c>
      <c r="E162" s="40">
        <v>11850.418604651162</v>
      </c>
      <c r="F162" s="40">
        <v>12571</v>
      </c>
      <c r="G162" s="31">
        <v>16.8491</v>
      </c>
      <c r="H162" s="31">
        <v>-0.78266545707200497</v>
      </c>
      <c r="I162" s="31">
        <v>0.21691179599101201</v>
      </c>
      <c r="J162" s="31">
        <v>-3.8825181860546998</v>
      </c>
      <c r="K162" s="32">
        <v>1.5507042291549401E-4</v>
      </c>
      <c r="L162" s="31">
        <v>-2.6601023328717899</v>
      </c>
      <c r="M162" s="35">
        <v>5.8587684918974797E-3</v>
      </c>
    </row>
    <row r="163" spans="1:14" ht="15.75" x14ac:dyDescent="0.25">
      <c r="A163" s="75"/>
      <c r="B163" s="60"/>
      <c r="C163" s="15" t="s">
        <v>101</v>
      </c>
      <c r="D163" s="40">
        <v>5308.6349206349205</v>
      </c>
      <c r="E163" s="40">
        <v>6442.4883720930229</v>
      </c>
      <c r="F163" s="40">
        <v>6160.7741935483873</v>
      </c>
      <c r="G163" s="31">
        <v>16.441199999999998</v>
      </c>
      <c r="H163" s="31">
        <v>0.48931688619233699</v>
      </c>
      <c r="I163" s="31">
        <v>0.31230868396933498</v>
      </c>
      <c r="J163" s="31">
        <v>3.7324047102979399</v>
      </c>
      <c r="K163" s="32">
        <v>2.8449068081332101E-4</v>
      </c>
      <c r="L163" s="31">
        <v>2.8397977932224201</v>
      </c>
      <c r="M163" s="35">
        <v>3.3856603912425002E-3</v>
      </c>
    </row>
    <row r="164" spans="1:14" ht="15.75" x14ac:dyDescent="0.25">
      <c r="A164" s="75"/>
      <c r="B164" s="60"/>
      <c r="C164" s="15" t="s">
        <v>94</v>
      </c>
      <c r="D164" s="40">
        <v>1706.1428571428571</v>
      </c>
      <c r="E164" s="40">
        <v>1260.5348837209303</v>
      </c>
      <c r="F164" s="40">
        <v>1261.1290322580646</v>
      </c>
      <c r="G164" s="31">
        <v>17.297699999999999</v>
      </c>
      <c r="H164" s="31">
        <v>-1.4358643053840299E-2</v>
      </c>
      <c r="I164" s="31">
        <v>0.49427192702404299</v>
      </c>
      <c r="J164" s="31">
        <v>-3.6114358318831199</v>
      </c>
      <c r="K164" s="32">
        <v>4.5675964849487298E-4</v>
      </c>
      <c r="L164" s="31">
        <v>-3.2408128037776902</v>
      </c>
      <c r="M164" s="35">
        <v>8.93920689810721E-4</v>
      </c>
    </row>
    <row r="165" spans="1:14" ht="15.75" x14ac:dyDescent="0.25">
      <c r="A165" s="75"/>
      <c r="B165" s="60"/>
      <c r="C165" s="15" t="s">
        <v>141</v>
      </c>
      <c r="D165" s="40">
        <v>4476.5873015873012</v>
      </c>
      <c r="E165" s="40">
        <v>3277.4651162790697</v>
      </c>
      <c r="F165" s="40">
        <v>3847.5806451612902</v>
      </c>
      <c r="G165" s="31">
        <v>10.933999999999999</v>
      </c>
      <c r="H165" s="31">
        <v>-1.4103957625371799</v>
      </c>
      <c r="I165" s="31">
        <v>7.9211427965579201E-2</v>
      </c>
      <c r="J165" s="31">
        <v>-3.2956144402190501</v>
      </c>
      <c r="K165" s="32">
        <v>1.47310043037292E-3</v>
      </c>
      <c r="L165" s="31">
        <v>-1.45676640564613</v>
      </c>
      <c r="M165" s="34">
        <v>0.108885654126238</v>
      </c>
    </row>
    <row r="166" spans="1:14" ht="15.75" x14ac:dyDescent="0.25">
      <c r="A166" s="75"/>
      <c r="B166" s="60"/>
      <c r="C166" s="15" t="s">
        <v>139</v>
      </c>
      <c r="D166" s="40">
        <v>1818.984126984127</v>
      </c>
      <c r="E166" s="40">
        <v>1340.6976744186047</v>
      </c>
      <c r="F166" s="40">
        <v>1397.3225806451612</v>
      </c>
      <c r="G166" s="31">
        <v>10.9848</v>
      </c>
      <c r="H166" s="31">
        <v>-0.20118190398462901</v>
      </c>
      <c r="I166" s="31">
        <v>0.42027817037064402</v>
      </c>
      <c r="J166" s="31">
        <v>-2.96734107175046</v>
      </c>
      <c r="K166" s="32">
        <v>4.5058129947992496E-3</v>
      </c>
      <c r="L166" s="31">
        <v>-2.45942727090228</v>
      </c>
      <c r="M166" s="35">
        <v>1.0436916756200801E-2</v>
      </c>
    </row>
    <row r="167" spans="1:14" ht="15.75" x14ac:dyDescent="0.25">
      <c r="A167" s="75"/>
      <c r="B167" s="60"/>
      <c r="C167" s="15" t="s">
        <v>135</v>
      </c>
      <c r="D167" s="40">
        <v>1195.3492063492063</v>
      </c>
      <c r="E167" s="40">
        <v>885.55813953488371</v>
      </c>
      <c r="F167" s="40">
        <v>911.83870967741939</v>
      </c>
      <c r="G167" s="31">
        <v>11.426299999999999</v>
      </c>
      <c r="H167" s="31">
        <v>-7.30368171064677E-2</v>
      </c>
      <c r="I167" s="31">
        <v>0.47088840995918502</v>
      </c>
      <c r="J167" s="31">
        <v>-2.96515834176288</v>
      </c>
      <c r="K167" s="32">
        <v>4.5379076111898399E-3</v>
      </c>
      <c r="L167" s="31">
        <v>-2.59508188061944</v>
      </c>
      <c r="M167" s="35">
        <v>7.0926290233446496E-3</v>
      </c>
    </row>
    <row r="168" spans="1:14" ht="15.75" x14ac:dyDescent="0.25">
      <c r="A168" s="75"/>
      <c r="B168" s="60"/>
      <c r="C168" s="15" t="s">
        <v>158</v>
      </c>
      <c r="D168" s="40">
        <v>16664.476190476191</v>
      </c>
      <c r="E168" s="40">
        <v>14367.581395348838</v>
      </c>
      <c r="F168" s="40">
        <v>15329.903225806451</v>
      </c>
      <c r="G168" s="31">
        <v>9.1819000000000006</v>
      </c>
      <c r="H168" s="31">
        <v>-0.82670489001610303</v>
      </c>
      <c r="I168" s="31">
        <v>0.20420217452297099</v>
      </c>
      <c r="J168" s="31">
        <v>-2.9388667334908201</v>
      </c>
      <c r="K168" s="32">
        <v>4.9412202363930402E-3</v>
      </c>
      <c r="L168" s="31">
        <v>-1.7619670526090501</v>
      </c>
      <c r="M168" s="34">
        <v>5.85561482416075E-2</v>
      </c>
    </row>
    <row r="169" spans="1:14" ht="15.75" x14ac:dyDescent="0.25">
      <c r="A169" s="75"/>
      <c r="B169" s="60"/>
      <c r="C169" s="15" t="s">
        <v>169</v>
      </c>
      <c r="D169" s="40">
        <v>9775.4285714285706</v>
      </c>
      <c r="E169" s="40">
        <v>8995.0465116279065</v>
      </c>
      <c r="F169" s="40">
        <v>9514</v>
      </c>
      <c r="G169" s="31">
        <v>7.9325000000000001</v>
      </c>
      <c r="H169" s="31">
        <v>-1.36054159126364</v>
      </c>
      <c r="I169" s="31">
        <v>0.130243950507935</v>
      </c>
      <c r="J169" s="31">
        <v>-2.8159937588553099</v>
      </c>
      <c r="K169" s="32">
        <v>7.29399169631693E-3</v>
      </c>
      <c r="L169" s="31">
        <v>-1.0778601405408399</v>
      </c>
      <c r="M169" s="34">
        <v>0.140548087890528</v>
      </c>
    </row>
    <row r="170" spans="1:14" ht="15.75" x14ac:dyDescent="0.25">
      <c r="A170" s="75"/>
      <c r="B170" s="60"/>
      <c r="C170" s="15" t="s">
        <v>150</v>
      </c>
      <c r="D170" s="40">
        <v>2935.4285714285716</v>
      </c>
      <c r="E170" s="40">
        <v>2199.6976744186045</v>
      </c>
      <c r="F170" s="40">
        <v>2210.6129032258063</v>
      </c>
      <c r="G170" s="31">
        <v>9.8862000000000005</v>
      </c>
      <c r="H170" s="31">
        <v>2.6872383506719201E-2</v>
      </c>
      <c r="I170" s="31">
        <v>0.48928076016470101</v>
      </c>
      <c r="J170" s="31">
        <v>-2.7113218084023298</v>
      </c>
      <c r="K170" s="32">
        <v>1.00523325614712E-2</v>
      </c>
      <c r="L170" s="31">
        <v>-2.4735098690178798</v>
      </c>
      <c r="M170" s="35">
        <v>1.00344831559091E-2</v>
      </c>
    </row>
    <row r="171" spans="1:14" ht="15.75" x14ac:dyDescent="0.25">
      <c r="A171" s="75"/>
      <c r="B171" s="60"/>
      <c r="C171" s="15" t="s">
        <v>174</v>
      </c>
      <c r="D171" s="40">
        <v>5838.1269841269841</v>
      </c>
      <c r="E171" s="40">
        <v>5259.9069767441861</v>
      </c>
      <c r="F171" s="40">
        <v>5517.2903225806449</v>
      </c>
      <c r="G171" s="31">
        <v>7.4546999999999999</v>
      </c>
      <c r="H171" s="31">
        <v>-0.79213184445070906</v>
      </c>
      <c r="I171" s="31">
        <v>0.21414190190292701</v>
      </c>
      <c r="J171" s="31">
        <v>-2.6596227951523499</v>
      </c>
      <c r="K171" s="32">
        <v>1.1734231193570799E-2</v>
      </c>
      <c r="L171" s="31">
        <v>-1.5473181822231299</v>
      </c>
      <c r="M171" s="34">
        <v>9.1339904601216201E-2</v>
      </c>
    </row>
    <row r="172" spans="1:14" ht="15.75" x14ac:dyDescent="0.25">
      <c r="A172" s="75"/>
      <c r="B172" s="60"/>
      <c r="C172" s="15" t="s">
        <v>196</v>
      </c>
      <c r="D172" s="40">
        <v>111.22222222222223</v>
      </c>
      <c r="E172" s="40">
        <v>55.674418604651166</v>
      </c>
      <c r="F172" s="40">
        <v>57</v>
      </c>
      <c r="G172" s="31">
        <v>5.3526999999999996</v>
      </c>
      <c r="H172" s="31">
        <v>-1.2031357821276201</v>
      </c>
      <c r="I172" s="31">
        <v>0.17169283544172501</v>
      </c>
      <c r="J172" s="31">
        <v>-2.3129028706890602</v>
      </c>
      <c r="K172" s="32">
        <v>3.1091969946077502E-2</v>
      </c>
      <c r="L172" s="31">
        <v>-0.79329820199763801</v>
      </c>
      <c r="M172" s="34">
        <v>0.21380205206882699</v>
      </c>
      <c r="N172" s="3"/>
    </row>
    <row r="173" spans="1:14" ht="15.75" x14ac:dyDescent="0.25">
      <c r="A173" s="75"/>
      <c r="B173" s="60"/>
      <c r="C173" s="15" t="s">
        <v>190</v>
      </c>
      <c r="D173" s="40">
        <v>10052.714285714286</v>
      </c>
      <c r="E173" s="40">
        <v>9287.3488372093016</v>
      </c>
      <c r="F173" s="40">
        <v>9435.3870967741932</v>
      </c>
      <c r="G173" s="31">
        <v>5.8936000000000002</v>
      </c>
      <c r="H173" s="31">
        <v>-0.23378919095205999</v>
      </c>
      <c r="I173" s="31">
        <v>0.40757432071756999</v>
      </c>
      <c r="J173" s="31">
        <v>-2.2107262342876801</v>
      </c>
      <c r="K173" s="32">
        <v>4.0582201048999303E-2</v>
      </c>
      <c r="L173" s="31">
        <v>-1.7422103013558901</v>
      </c>
      <c r="M173" s="34">
        <v>6.1103739069655001E-2</v>
      </c>
      <c r="N173" s="3"/>
    </row>
    <row r="174" spans="1:14" ht="15.75" x14ac:dyDescent="0.25">
      <c r="A174" s="75"/>
      <c r="B174" s="60"/>
      <c r="C174" s="15" t="s">
        <v>212</v>
      </c>
      <c r="D174" s="40">
        <v>6267.2539682539682</v>
      </c>
      <c r="E174" s="40">
        <v>6404.9069767441861</v>
      </c>
      <c r="F174" s="40">
        <v>6634.2258064516127</v>
      </c>
      <c r="G174" s="31">
        <v>4.0086000000000004</v>
      </c>
      <c r="H174" s="31">
        <v>-1.10882803169984</v>
      </c>
      <c r="I174" s="31">
        <v>0.20062828145255501</v>
      </c>
      <c r="J174" s="31">
        <v>0.89142574722714296</v>
      </c>
      <c r="K174" s="31">
        <v>0.186350405011106</v>
      </c>
      <c r="L174" s="31">
        <v>1.9945862603306399</v>
      </c>
      <c r="M174" s="34">
        <v>6.9132035012970994E-2</v>
      </c>
      <c r="N174" s="3"/>
    </row>
    <row r="175" spans="1:14" ht="15.75" x14ac:dyDescent="0.25">
      <c r="A175" s="75"/>
      <c r="B175" s="60"/>
      <c r="C175" s="14" t="s">
        <v>224</v>
      </c>
      <c r="D175" s="41">
        <v>27422.825396825396</v>
      </c>
      <c r="E175" s="41">
        <v>26676</v>
      </c>
      <c r="F175" s="41">
        <v>26492.548387096773</v>
      </c>
      <c r="G175" s="36">
        <v>2.1741999999999999</v>
      </c>
      <c r="H175" s="36">
        <v>0.23639593133044901</v>
      </c>
      <c r="I175" s="36">
        <v>0.40656272653324899</v>
      </c>
      <c r="J175" s="36">
        <v>-1.1433496780937999</v>
      </c>
      <c r="K175" s="36">
        <v>0.18967007757159601</v>
      </c>
      <c r="L175" s="36">
        <v>-1.28477533097367</v>
      </c>
      <c r="M175" s="38">
        <v>0.298306207864798</v>
      </c>
      <c r="N175" s="3"/>
    </row>
    <row r="176" spans="1:14" ht="16.5" x14ac:dyDescent="0.25">
      <c r="A176" s="80" t="s">
        <v>36</v>
      </c>
      <c r="B176" s="10" t="s">
        <v>13</v>
      </c>
      <c r="C176" s="16" t="s">
        <v>68</v>
      </c>
      <c r="D176" s="40">
        <v>353.52380952380952</v>
      </c>
      <c r="E176" s="40">
        <v>181.95348837209303</v>
      </c>
      <c r="F176" s="40">
        <v>259.51612903225805</v>
      </c>
      <c r="G176" s="31">
        <v>23.730499999999999</v>
      </c>
      <c r="H176" s="31">
        <v>-0.45085482159467699</v>
      </c>
      <c r="I176" s="31">
        <v>0.32604709335982301</v>
      </c>
      <c r="J176" s="31">
        <v>-4.4284662474287799</v>
      </c>
      <c r="K176" s="32">
        <v>1.4235835045377201E-5</v>
      </c>
      <c r="L176" s="31">
        <v>-3.5087049716299901</v>
      </c>
      <c r="M176" s="35">
        <v>3.3772058075741401E-4</v>
      </c>
      <c r="N176" s="3"/>
    </row>
    <row r="177" spans="1:14" ht="15.75" x14ac:dyDescent="0.25">
      <c r="A177" s="81"/>
      <c r="B177" s="71" t="s">
        <v>14</v>
      </c>
      <c r="C177" s="13" t="s">
        <v>58</v>
      </c>
      <c r="D177" s="40">
        <v>712.73015873015868</v>
      </c>
      <c r="E177" s="40">
        <v>1390.6976744186047</v>
      </c>
      <c r="F177" s="40">
        <v>1283.258064516129</v>
      </c>
      <c r="G177" s="31">
        <v>29.087499999999999</v>
      </c>
      <c r="H177" s="31">
        <v>0.243978031421136</v>
      </c>
      <c r="I177" s="31">
        <v>0.403623917129175</v>
      </c>
      <c r="J177" s="31">
        <v>4.7908515771172402</v>
      </c>
      <c r="K177" s="32">
        <v>2.4911241897219899E-6</v>
      </c>
      <c r="L177" s="31">
        <v>4.0576252600349703</v>
      </c>
      <c r="M177" s="35">
        <v>3.7180672178168201E-5</v>
      </c>
      <c r="N177" s="3"/>
    </row>
    <row r="178" spans="1:14" ht="15.75" x14ac:dyDescent="0.25">
      <c r="A178" s="81"/>
      <c r="B178" s="60"/>
      <c r="C178" s="13" t="s">
        <v>146</v>
      </c>
      <c r="D178" s="40">
        <v>598.09523809523807</v>
      </c>
      <c r="E178" s="40">
        <v>372.16279069767444</v>
      </c>
      <c r="F178" s="40">
        <v>349.87096774193549</v>
      </c>
      <c r="G178" s="31">
        <v>10.061999999999999</v>
      </c>
      <c r="H178" s="31">
        <v>0.32932861308836803</v>
      </c>
      <c r="I178" s="31">
        <v>0.37095365957089199</v>
      </c>
      <c r="J178" s="31">
        <v>-2.5697721450056998</v>
      </c>
      <c r="K178" s="32">
        <v>7.6324068611595903E-3</v>
      </c>
      <c r="L178" s="31">
        <v>-2.6707081070835401</v>
      </c>
      <c r="M178" s="35">
        <v>1.13537153464078E-2</v>
      </c>
      <c r="N178" s="3"/>
    </row>
    <row r="179" spans="1:14" ht="15.75" x14ac:dyDescent="0.25">
      <c r="A179" s="81"/>
      <c r="B179" s="60"/>
      <c r="C179" s="13" t="s">
        <v>217</v>
      </c>
      <c r="D179" s="40">
        <v>575.80952380952385</v>
      </c>
      <c r="E179" s="40">
        <v>427.3488372093023</v>
      </c>
      <c r="F179" s="40">
        <v>473.54838709677421</v>
      </c>
      <c r="G179" s="31">
        <v>3.2724000000000002</v>
      </c>
      <c r="H179" s="31">
        <v>-0.75624229571048196</v>
      </c>
      <c r="I179" s="31">
        <v>0.22475196910638301</v>
      </c>
      <c r="J179" s="31">
        <v>-1.80147989896614</v>
      </c>
      <c r="K179" s="31">
        <v>0.107440909133072</v>
      </c>
      <c r="L179" s="31">
        <v>-0.81212177671229202</v>
      </c>
      <c r="M179" s="34">
        <v>0.31254131902526699</v>
      </c>
      <c r="N179" s="3"/>
    </row>
    <row r="180" spans="1:14" ht="15.75" x14ac:dyDescent="0.25">
      <c r="A180" s="81"/>
      <c r="B180" s="61"/>
      <c r="C180" s="13" t="s">
        <v>245</v>
      </c>
      <c r="D180" s="40">
        <v>333.39682539682542</v>
      </c>
      <c r="E180" s="40">
        <v>231.88372093023256</v>
      </c>
      <c r="F180" s="40">
        <v>205.83870967741936</v>
      </c>
      <c r="G180" s="31">
        <v>0.755</v>
      </c>
      <c r="H180" s="31">
        <v>0.428548249403291</v>
      </c>
      <c r="I180" s="31">
        <v>0.33412600668998799</v>
      </c>
      <c r="J180" s="31">
        <v>-0.44119867493790199</v>
      </c>
      <c r="K180" s="31">
        <v>0.494301879311701</v>
      </c>
      <c r="L180" s="31">
        <v>-0.858048165819428</v>
      </c>
      <c r="M180" s="34">
        <v>0.58629880134841705</v>
      </c>
      <c r="N180" s="3"/>
    </row>
    <row r="181" spans="1:14" ht="15.75" x14ac:dyDescent="0.25">
      <c r="A181" s="81"/>
      <c r="B181" s="60" t="s">
        <v>15</v>
      </c>
      <c r="C181" s="13" t="s">
        <v>105</v>
      </c>
      <c r="D181" s="40">
        <v>6084.7619047619046</v>
      </c>
      <c r="E181" s="40">
        <v>5195.8837209302328</v>
      </c>
      <c r="F181" s="40">
        <v>5581.5806451612907</v>
      </c>
      <c r="G181" s="31">
        <v>15.936</v>
      </c>
      <c r="H181" s="31">
        <v>-1.3054733875962601</v>
      </c>
      <c r="I181" s="31">
        <v>9.5865851623210901E-2</v>
      </c>
      <c r="J181" s="31">
        <v>-3.9206986698981798</v>
      </c>
      <c r="K181" s="32">
        <v>1.32438916612414E-4</v>
      </c>
      <c r="L181" s="31">
        <v>-2.1330529370099698</v>
      </c>
      <c r="M181" s="35">
        <v>2.46902879047768E-2</v>
      </c>
      <c r="N181" s="3"/>
    </row>
    <row r="182" spans="1:14" ht="15.75" x14ac:dyDescent="0.25">
      <c r="A182" s="81"/>
      <c r="B182" s="60"/>
      <c r="C182" s="13" t="s">
        <v>178</v>
      </c>
      <c r="D182" s="40">
        <v>8303.5079365079364</v>
      </c>
      <c r="E182" s="40">
        <v>7774.6744186046508</v>
      </c>
      <c r="F182" s="40">
        <v>7699.9032258064517</v>
      </c>
      <c r="G182" s="31">
        <v>7.0113000000000003</v>
      </c>
      <c r="H182" s="31">
        <v>0.57446671624663503</v>
      </c>
      <c r="I182" s="31">
        <v>0.28282600868507002</v>
      </c>
      <c r="J182" s="31">
        <v>-1.95339343532142</v>
      </c>
      <c r="K182" s="32">
        <v>3.8079745131793602E-2</v>
      </c>
      <c r="L182" s="31">
        <v>-2.3782217069288998</v>
      </c>
      <c r="M182" s="35">
        <v>2.6094544155902202E-2</v>
      </c>
      <c r="N182" s="3"/>
    </row>
    <row r="183" spans="1:14" ht="15.75" x14ac:dyDescent="0.25">
      <c r="A183" s="81"/>
      <c r="B183" s="61"/>
      <c r="C183" s="13" t="s">
        <v>219</v>
      </c>
      <c r="D183" s="40">
        <v>4841.666666666667</v>
      </c>
      <c r="E183" s="40">
        <v>5101.0232558139533</v>
      </c>
      <c r="F183" s="40">
        <v>5040.2903225806449</v>
      </c>
      <c r="G183" s="31">
        <v>3.2593000000000001</v>
      </c>
      <c r="H183" s="31">
        <v>1.84496530859414E-2</v>
      </c>
      <c r="I183" s="31">
        <v>0.49264007086832501</v>
      </c>
      <c r="J183" s="31">
        <v>1.5736767579872599</v>
      </c>
      <c r="K183" s="31">
        <v>0.173343296593367</v>
      </c>
      <c r="L183" s="31">
        <v>1.39908374796949</v>
      </c>
      <c r="M183" s="34">
        <v>0.12134090300372</v>
      </c>
      <c r="N183" s="3"/>
    </row>
    <row r="184" spans="1:14" ht="16.5" x14ac:dyDescent="0.25">
      <c r="A184" s="81"/>
      <c r="B184" s="11" t="s">
        <v>17</v>
      </c>
      <c r="C184" s="13" t="s">
        <v>92</v>
      </c>
      <c r="D184" s="40">
        <v>14032.825396825398</v>
      </c>
      <c r="E184" s="40">
        <v>12125.790697674418</v>
      </c>
      <c r="F184" s="40">
        <v>12363.032258064517</v>
      </c>
      <c r="G184" s="31">
        <v>17.5321</v>
      </c>
      <c r="H184" s="31">
        <v>-1.5682241718099999E-2</v>
      </c>
      <c r="I184" s="31">
        <v>0.49374394715622599</v>
      </c>
      <c r="J184" s="31">
        <v>-3.6364326421000901</v>
      </c>
      <c r="K184" s="32">
        <v>4.14659829852235E-4</v>
      </c>
      <c r="L184" s="31">
        <v>-3.2619295635188799</v>
      </c>
      <c r="M184" s="35">
        <v>8.2992476425858004E-4</v>
      </c>
      <c r="N184" s="3"/>
    </row>
    <row r="185" spans="1:14" ht="16.5" x14ac:dyDescent="0.25">
      <c r="A185" s="81"/>
      <c r="B185" s="12" t="s">
        <v>18</v>
      </c>
      <c r="C185" s="13" t="s">
        <v>87</v>
      </c>
      <c r="D185" s="40">
        <v>1762.4444444444443</v>
      </c>
      <c r="E185" s="40">
        <v>2123.3488372093025</v>
      </c>
      <c r="F185" s="40">
        <v>2151.2903225806454</v>
      </c>
      <c r="G185" s="31">
        <v>18.659300000000002</v>
      </c>
      <c r="H185" s="31">
        <v>-0.55164527091085802</v>
      </c>
      <c r="I185" s="31">
        <v>0.29059570670511498</v>
      </c>
      <c r="J185" s="31">
        <v>3.4375558952472098</v>
      </c>
      <c r="K185" s="32">
        <v>4.4024216671100397E-4</v>
      </c>
      <c r="L185" s="31">
        <v>3.69190019838299</v>
      </c>
      <c r="M185" s="35">
        <v>3.3387721952943402E-4</v>
      </c>
      <c r="N185" s="3"/>
    </row>
    <row r="186" spans="1:14" ht="15.75" x14ac:dyDescent="0.25">
      <c r="A186" s="81"/>
      <c r="B186" s="60" t="s">
        <v>22</v>
      </c>
      <c r="C186" s="13" t="s">
        <v>75</v>
      </c>
      <c r="D186" s="40">
        <v>2856.0793650793653</v>
      </c>
      <c r="E186" s="40">
        <v>3819.5116279069766</v>
      </c>
      <c r="F186" s="40">
        <v>3579.4516129032259</v>
      </c>
      <c r="G186" s="31">
        <v>22.0505</v>
      </c>
      <c r="H186" s="31">
        <v>0.82185374691966595</v>
      </c>
      <c r="I186" s="31">
        <v>0.20558007000509601</v>
      </c>
      <c r="J186" s="31">
        <v>4.41671428825879</v>
      </c>
      <c r="K186" s="32">
        <v>1.50318824489337E-5</v>
      </c>
      <c r="L186" s="31">
        <v>3.0996709852308202</v>
      </c>
      <c r="M186" s="35">
        <v>1.4530178898572001E-3</v>
      </c>
      <c r="N186" s="3"/>
    </row>
    <row r="187" spans="1:14" ht="15.75" x14ac:dyDescent="0.25">
      <c r="A187" s="81"/>
      <c r="B187" s="60"/>
      <c r="C187" s="13" t="s">
        <v>240</v>
      </c>
      <c r="D187" s="40">
        <v>3203.5396825396824</v>
      </c>
      <c r="E187" s="40">
        <v>3195.8604651162791</v>
      </c>
      <c r="F187" s="40">
        <v>3295</v>
      </c>
      <c r="G187" s="31">
        <v>0.94140000000000001</v>
      </c>
      <c r="H187" s="31">
        <v>-0.95972969909305295</v>
      </c>
      <c r="I187" s="31">
        <v>0.50578690795672898</v>
      </c>
      <c r="J187" s="31">
        <v>-0.35537072380948898</v>
      </c>
      <c r="K187" s="31">
        <v>0.36115593919241701</v>
      </c>
      <c r="L187" s="31">
        <v>0.71029273767345102</v>
      </c>
      <c r="M187" s="34">
        <v>0.35814196679523702</v>
      </c>
    </row>
    <row r="188" spans="1:14" ht="15.75" x14ac:dyDescent="0.25">
      <c r="A188" s="82"/>
      <c r="B188" s="61"/>
      <c r="C188" s="17" t="s">
        <v>241</v>
      </c>
      <c r="D188" s="41">
        <v>3203.5396825396824</v>
      </c>
      <c r="E188" s="41">
        <v>3195.8604651162791</v>
      </c>
      <c r="F188" s="41">
        <v>3295</v>
      </c>
      <c r="G188" s="36">
        <v>0.94140000000000001</v>
      </c>
      <c r="H188" s="36">
        <v>-0.95972969909305295</v>
      </c>
      <c r="I188" s="36">
        <v>0.50578690795672898</v>
      </c>
      <c r="J188" s="36">
        <v>-0.35537072380948898</v>
      </c>
      <c r="K188" s="36">
        <v>0.36115593919241701</v>
      </c>
      <c r="L188" s="36">
        <v>0.71029273767345102</v>
      </c>
      <c r="M188" s="38">
        <v>0.35814196679523702</v>
      </c>
    </row>
    <row r="189" spans="1:14" ht="15.75" x14ac:dyDescent="0.25">
      <c r="A189" s="74" t="s">
        <v>265</v>
      </c>
      <c r="B189" s="60" t="s">
        <v>265</v>
      </c>
      <c r="C189" s="13" t="s">
        <v>66</v>
      </c>
      <c r="D189" s="40">
        <v>19351.142857142859</v>
      </c>
      <c r="E189" s="40">
        <v>22946.162790697676</v>
      </c>
      <c r="F189" s="40">
        <v>22233.419354838708</v>
      </c>
      <c r="G189" s="31">
        <v>24.413599999999999</v>
      </c>
      <c r="H189" s="31">
        <v>0.73016677871614299</v>
      </c>
      <c r="I189" s="31">
        <v>0.23264412325683501</v>
      </c>
      <c r="J189" s="31">
        <v>4.5992728778429903</v>
      </c>
      <c r="K189" s="32">
        <v>6.35952205611478E-6</v>
      </c>
      <c r="L189" s="31">
        <v>3.3627421500290802</v>
      </c>
      <c r="M189" s="35">
        <v>5.7879307395925102E-4</v>
      </c>
    </row>
    <row r="190" spans="1:14" ht="15.75" x14ac:dyDescent="0.25">
      <c r="A190" s="75"/>
      <c r="B190" s="60"/>
      <c r="C190" s="13" t="s">
        <v>82</v>
      </c>
      <c r="D190" s="40">
        <v>33195.904761904763</v>
      </c>
      <c r="E190" s="40">
        <v>40262.674418604649</v>
      </c>
      <c r="F190" s="40">
        <v>38512.451612903227</v>
      </c>
      <c r="G190" s="31">
        <v>20.503499999999999</v>
      </c>
      <c r="H190" s="31">
        <v>0.84579528332143195</v>
      </c>
      <c r="I190" s="31">
        <v>0.19883347858321901</v>
      </c>
      <c r="J190" s="31">
        <v>4.2770652685236801</v>
      </c>
      <c r="K190" s="32">
        <v>2.8405993988926398E-5</v>
      </c>
      <c r="L190" s="31">
        <v>2.9480448864543098</v>
      </c>
      <c r="M190" s="35">
        <v>2.3984297079351099E-3</v>
      </c>
    </row>
    <row r="191" spans="1:14" ht="15.75" x14ac:dyDescent="0.25">
      <c r="A191" s="75"/>
      <c r="B191" s="60"/>
      <c r="C191" s="13" t="s">
        <v>70</v>
      </c>
      <c r="D191" s="40">
        <v>136701.68253968254</v>
      </c>
      <c r="E191" s="40">
        <v>99742.627906976748</v>
      </c>
      <c r="F191" s="40">
        <v>101397.09677419355</v>
      </c>
      <c r="G191" s="31">
        <v>22.7791</v>
      </c>
      <c r="H191" s="31">
        <v>6.5857163088665696E-2</v>
      </c>
      <c r="I191" s="31">
        <v>0.473745772703629</v>
      </c>
      <c r="J191" s="31">
        <v>-4.10287592861095</v>
      </c>
      <c r="K191" s="32">
        <v>6.1206913957814496E-5</v>
      </c>
      <c r="L191" s="31">
        <v>-3.7700658991322</v>
      </c>
      <c r="M191" s="35">
        <v>1.22403335813139E-4</v>
      </c>
    </row>
    <row r="192" spans="1:14" ht="15.75" x14ac:dyDescent="0.25">
      <c r="A192" s="75"/>
      <c r="B192" s="60"/>
      <c r="C192" s="13" t="s">
        <v>108</v>
      </c>
      <c r="D192" s="40">
        <v>23531.555555555555</v>
      </c>
      <c r="E192" s="40">
        <v>28065.418604651164</v>
      </c>
      <c r="F192" s="40">
        <v>26565.580645161292</v>
      </c>
      <c r="G192" s="31">
        <v>15.3226</v>
      </c>
      <c r="H192" s="31">
        <v>1.1962580671635601</v>
      </c>
      <c r="I192" s="31">
        <v>0.11579793354340701</v>
      </c>
      <c r="J192" s="31">
        <v>3.8268998354159001</v>
      </c>
      <c r="K192" s="32">
        <v>1.94650932239991E-4</v>
      </c>
      <c r="L192" s="31">
        <v>2.1657725293250798</v>
      </c>
      <c r="M192" s="35">
        <v>2.27464301348539E-2</v>
      </c>
    </row>
    <row r="193" spans="1:13" ht="15.75" x14ac:dyDescent="0.25">
      <c r="A193" s="75"/>
      <c r="B193" s="60"/>
      <c r="C193" s="13" t="s">
        <v>85</v>
      </c>
      <c r="D193" s="40">
        <v>98847.015873015873</v>
      </c>
      <c r="E193" s="40">
        <v>85655.790697674413</v>
      </c>
      <c r="F193" s="40">
        <v>87661</v>
      </c>
      <c r="G193" s="31">
        <v>18.8813</v>
      </c>
      <c r="H193" s="31">
        <v>-6.7862557823400504E-2</v>
      </c>
      <c r="I193" s="31">
        <v>0.47294752226981601</v>
      </c>
      <c r="J193" s="31">
        <v>-3.7990671527631701</v>
      </c>
      <c r="K193" s="32">
        <v>2.1786260712245499E-4</v>
      </c>
      <c r="L193" s="31">
        <v>-3.3525286165123398</v>
      </c>
      <c r="M193" s="35">
        <v>6.0057722046604996E-4</v>
      </c>
    </row>
    <row r="194" spans="1:13" ht="15.75" x14ac:dyDescent="0.25">
      <c r="A194" s="75"/>
      <c r="B194" s="60"/>
      <c r="C194" s="13" t="s">
        <v>111</v>
      </c>
      <c r="D194" s="40">
        <v>17971.396825396827</v>
      </c>
      <c r="E194" s="40">
        <v>15818.60465116279</v>
      </c>
      <c r="F194" s="40">
        <v>16485.741935483871</v>
      </c>
      <c r="G194" s="31">
        <v>14.9017</v>
      </c>
      <c r="H194" s="31">
        <v>-0.59897199822920999</v>
      </c>
      <c r="I194" s="31">
        <v>0.27459577883757103</v>
      </c>
      <c r="J194" s="31">
        <v>-3.6037254175574098</v>
      </c>
      <c r="K194" s="32">
        <v>4.7053267032083298E-4</v>
      </c>
      <c r="L194" s="31">
        <v>-2.6060095700599999</v>
      </c>
      <c r="M194" s="35">
        <v>6.8702926620757996E-3</v>
      </c>
    </row>
    <row r="195" spans="1:13" ht="15.75" x14ac:dyDescent="0.25">
      <c r="A195" s="75"/>
      <c r="B195" s="60"/>
      <c r="C195" s="13" t="s">
        <v>346</v>
      </c>
      <c r="D195" s="40">
        <v>20103.698412698413</v>
      </c>
      <c r="E195" s="40">
        <v>21571.488372093023</v>
      </c>
      <c r="F195" s="40">
        <v>21585.322580645163</v>
      </c>
      <c r="G195" s="31">
        <v>16.311599999999999</v>
      </c>
      <c r="H195" s="31">
        <v>-7.3076754660431301E-2</v>
      </c>
      <c r="I195" s="31">
        <v>0.47087251964261301</v>
      </c>
      <c r="J195" s="31">
        <v>3.4630143966426101</v>
      </c>
      <c r="K195" s="32">
        <v>8.0123972124373599E-4</v>
      </c>
      <c r="L195" s="31">
        <v>3.20089143697989</v>
      </c>
      <c r="M195" s="35">
        <v>1.02752355328975E-3</v>
      </c>
    </row>
    <row r="196" spans="1:13" ht="15.75" x14ac:dyDescent="0.25">
      <c r="A196" s="75"/>
      <c r="B196" s="60"/>
      <c r="C196" s="13" t="s">
        <v>123</v>
      </c>
      <c r="D196" s="40">
        <v>53724.841269841272</v>
      </c>
      <c r="E196" s="40">
        <v>47941.79069767442</v>
      </c>
      <c r="F196" s="40">
        <v>49838.967741935485</v>
      </c>
      <c r="G196" s="31">
        <v>12.8466</v>
      </c>
      <c r="H196" s="31">
        <v>-0.67621989354121403</v>
      </c>
      <c r="I196" s="31">
        <v>0.249450521924656</v>
      </c>
      <c r="J196" s="31">
        <v>-3.3877632943555001</v>
      </c>
      <c r="K196" s="32">
        <v>1.056975723617E-3</v>
      </c>
      <c r="L196" s="31">
        <v>-2.3283272551997101</v>
      </c>
      <c r="M196" s="35">
        <v>1.49210498409829E-2</v>
      </c>
    </row>
    <row r="197" spans="1:13" ht="15.75" x14ac:dyDescent="0.25">
      <c r="A197" s="75"/>
      <c r="B197" s="60"/>
      <c r="C197" s="13" t="s">
        <v>53</v>
      </c>
      <c r="D197" s="40">
        <v>653058.39682539681</v>
      </c>
      <c r="E197" s="40">
        <v>527823.90697674418</v>
      </c>
      <c r="F197" s="40">
        <v>533048.54838709673</v>
      </c>
      <c r="G197" s="31">
        <v>15.802199999999999</v>
      </c>
      <c r="H197" s="31">
        <v>0.12224886302938701</v>
      </c>
      <c r="I197" s="31">
        <v>0.45135096476207798</v>
      </c>
      <c r="J197" s="31">
        <v>-3.3823291476386501</v>
      </c>
      <c r="K197" s="32">
        <v>1.07810956164657E-3</v>
      </c>
      <c r="L197" s="31">
        <v>-3.1809508400463802</v>
      </c>
      <c r="M197" s="35">
        <v>1.1009440259482999E-3</v>
      </c>
    </row>
    <row r="198" spans="1:13" ht="15.75" x14ac:dyDescent="0.25">
      <c r="A198" s="75"/>
      <c r="B198" s="60"/>
      <c r="C198" s="13" t="s">
        <v>133</v>
      </c>
      <c r="D198" s="40">
        <v>42370.555555555555</v>
      </c>
      <c r="E198" s="40">
        <v>40223.348837209305</v>
      </c>
      <c r="F198" s="40">
        <v>41343.580645161288</v>
      </c>
      <c r="G198" s="31">
        <v>11.6288</v>
      </c>
      <c r="H198" s="31">
        <v>-1.17780980982985</v>
      </c>
      <c r="I198" s="31">
        <v>0.11943621846126901</v>
      </c>
      <c r="J198" s="31">
        <v>-3.3610824399052799</v>
      </c>
      <c r="K198" s="32">
        <v>1.1645647319843699E-3</v>
      </c>
      <c r="L198" s="31">
        <v>-1.7655832436866301</v>
      </c>
      <c r="M198" s="34">
        <v>5.80993449332299E-2</v>
      </c>
    </row>
    <row r="199" spans="1:13" ht="15.75" x14ac:dyDescent="0.25">
      <c r="A199" s="75"/>
      <c r="B199" s="60"/>
      <c r="C199" s="13" t="s">
        <v>117</v>
      </c>
      <c r="D199" s="40">
        <v>139423.76190476189</v>
      </c>
      <c r="E199" s="40">
        <v>113604.37209302325</v>
      </c>
      <c r="F199" s="40">
        <v>117145.22580645161</v>
      </c>
      <c r="G199" s="31">
        <v>13.3912</v>
      </c>
      <c r="H199" s="31">
        <v>-9.9868657789755497E-2</v>
      </c>
      <c r="I199" s="31">
        <v>0.46022429969015699</v>
      </c>
      <c r="J199" s="31">
        <v>-3.2199404890533398</v>
      </c>
      <c r="K199" s="32">
        <v>1.92325815999287E-3</v>
      </c>
      <c r="L199" s="31">
        <v>-2.7959886390448001</v>
      </c>
      <c r="M199" s="35">
        <v>3.88059144327677E-3</v>
      </c>
    </row>
    <row r="200" spans="1:13" ht="15.75" x14ac:dyDescent="0.25">
      <c r="A200" s="75"/>
      <c r="B200" s="60"/>
      <c r="C200" s="13" t="s">
        <v>115</v>
      </c>
      <c r="D200" s="40">
        <v>28074.825396825396</v>
      </c>
      <c r="E200" s="40">
        <v>23560.418604651164</v>
      </c>
      <c r="F200" s="40">
        <v>23576.225806451614</v>
      </c>
      <c r="G200" s="31">
        <v>13.8849</v>
      </c>
      <c r="H200" s="31">
        <v>0.15962942088483001</v>
      </c>
      <c r="I200" s="31">
        <v>0.436586500821395</v>
      </c>
      <c r="J200" s="31">
        <v>-3.1465976090900898</v>
      </c>
      <c r="K200" s="32">
        <v>2.4777317487124999E-3</v>
      </c>
      <c r="L200" s="31">
        <v>-3.0085498665720198</v>
      </c>
      <c r="M200" s="35">
        <v>1.9687328957879698E-3</v>
      </c>
    </row>
    <row r="201" spans="1:13" ht="15.75" x14ac:dyDescent="0.25">
      <c r="A201" s="75"/>
      <c r="B201" s="60"/>
      <c r="C201" s="13" t="s">
        <v>148</v>
      </c>
      <c r="D201" s="40">
        <v>2201.8095238095239</v>
      </c>
      <c r="E201" s="40">
        <v>1711.7674418604652</v>
      </c>
      <c r="F201" s="40">
        <v>1924.7741935483871</v>
      </c>
      <c r="G201" s="31">
        <v>9.9847999999999999</v>
      </c>
      <c r="H201" s="31">
        <v>-0.73642535067126502</v>
      </c>
      <c r="I201" s="31">
        <v>0.23073594081096199</v>
      </c>
      <c r="J201" s="31">
        <v>-3.03044204690661</v>
      </c>
      <c r="K201" s="32">
        <v>3.6629406852517099E-3</v>
      </c>
      <c r="L201" s="31">
        <v>-1.94149207076786</v>
      </c>
      <c r="M201" s="35">
        <v>3.9148965205180297E-2</v>
      </c>
    </row>
    <row r="202" spans="1:13" ht="15.75" x14ac:dyDescent="0.25">
      <c r="A202" s="75"/>
      <c r="B202" s="60"/>
      <c r="C202" s="13" t="s">
        <v>114</v>
      </c>
      <c r="D202" s="40">
        <v>10494.63492063492</v>
      </c>
      <c r="E202" s="40">
        <v>11491.860465116279</v>
      </c>
      <c r="F202" s="40">
        <v>11850.935483870968</v>
      </c>
      <c r="G202" s="31">
        <v>14.262700000000001</v>
      </c>
      <c r="H202" s="31">
        <v>-0.98793996750590696</v>
      </c>
      <c r="I202" s="31">
        <v>0.161591024945657</v>
      </c>
      <c r="J202" s="31">
        <v>2.6659258783461701</v>
      </c>
      <c r="K202" s="32">
        <v>5.75824638597485E-3</v>
      </c>
      <c r="L202" s="31">
        <v>3.46472669384065</v>
      </c>
      <c r="M202" s="35">
        <v>7.9615588236697495E-4</v>
      </c>
    </row>
    <row r="203" spans="1:13" ht="15.75" x14ac:dyDescent="0.25">
      <c r="A203" s="75"/>
      <c r="B203" s="60"/>
      <c r="C203" s="13" t="s">
        <v>106</v>
      </c>
      <c r="D203" s="40">
        <v>15523.84126984127</v>
      </c>
      <c r="E203" s="40">
        <v>14641.813953488372</v>
      </c>
      <c r="F203" s="40">
        <v>13999.677419354839</v>
      </c>
      <c r="G203" s="31">
        <v>15.569000000000001</v>
      </c>
      <c r="H203" s="31">
        <v>1.47909894055044</v>
      </c>
      <c r="I203" s="31">
        <v>6.9556936663758298E-2</v>
      </c>
      <c r="J203" s="31">
        <v>-2.4320687054481001</v>
      </c>
      <c r="K203" s="32">
        <v>1.1259644433284199E-2</v>
      </c>
      <c r="L203" s="31">
        <v>-3.7813554581046001</v>
      </c>
      <c r="M203" s="35">
        <v>2.3396516277080699E-4</v>
      </c>
    </row>
    <row r="204" spans="1:13" ht="15.75" x14ac:dyDescent="0.25">
      <c r="A204" s="75"/>
      <c r="B204" s="60"/>
      <c r="C204" s="13" t="s">
        <v>177</v>
      </c>
      <c r="D204" s="40">
        <v>26569.349206349205</v>
      </c>
      <c r="E204" s="40">
        <v>24322.511627906977</v>
      </c>
      <c r="F204" s="40">
        <v>25541.967741935485</v>
      </c>
      <c r="G204" s="31">
        <v>7.1783000000000001</v>
      </c>
      <c r="H204" s="31">
        <v>-0.94490299359059604</v>
      </c>
      <c r="I204" s="31">
        <v>0.172354201539094</v>
      </c>
      <c r="J204" s="31">
        <v>-2.6441549517794498</v>
      </c>
      <c r="K204" s="32">
        <v>1.22842734580778E-2</v>
      </c>
      <c r="L204" s="31">
        <v>-1.3693016214524401</v>
      </c>
      <c r="M204" s="34">
        <v>0.12817875852983199</v>
      </c>
    </row>
    <row r="205" spans="1:13" ht="15.75" x14ac:dyDescent="0.25">
      <c r="A205" s="75"/>
      <c r="B205" s="60"/>
      <c r="C205" s="13" t="s">
        <v>173</v>
      </c>
      <c r="D205" s="40">
        <v>86055.222222222219</v>
      </c>
      <c r="E205" s="40">
        <v>81581.976744186046</v>
      </c>
      <c r="F205" s="40">
        <v>81387.870967741939</v>
      </c>
      <c r="G205" s="31">
        <v>7.5907999999999998</v>
      </c>
      <c r="H205" s="31">
        <v>0.14928175823015399</v>
      </c>
      <c r="I205" s="31">
        <v>0.44066565440128302</v>
      </c>
      <c r="J205" s="31">
        <v>-2.3096452083198602</v>
      </c>
      <c r="K205" s="32">
        <v>3.13617068313971E-2</v>
      </c>
      <c r="L205" s="31">
        <v>-2.2428028662183799</v>
      </c>
      <c r="M205" s="35">
        <v>1.8682147179966298E-2</v>
      </c>
    </row>
    <row r="206" spans="1:13" ht="15.75" x14ac:dyDescent="0.25">
      <c r="A206" s="75"/>
      <c r="B206" s="60"/>
      <c r="C206" s="13" t="s">
        <v>197</v>
      </c>
      <c r="D206" s="40">
        <v>49.031746031746032</v>
      </c>
      <c r="E206" s="40">
        <v>32.651162790697676</v>
      </c>
      <c r="F206" s="40">
        <v>36.903225806451616</v>
      </c>
      <c r="G206" s="31">
        <v>5.3160999999999996</v>
      </c>
      <c r="H206" s="31">
        <v>-1.11236884836283</v>
      </c>
      <c r="I206" s="31">
        <v>0.199484694644846</v>
      </c>
      <c r="J206" s="31">
        <v>-2.3052514710885399</v>
      </c>
      <c r="K206" s="32">
        <v>3.1728740565758001E-2</v>
      </c>
      <c r="L206" s="31">
        <v>-0.88387938292525503</v>
      </c>
      <c r="M206" s="34">
        <v>0.18838066391401501</v>
      </c>
    </row>
    <row r="207" spans="1:13" ht="15.75" x14ac:dyDescent="0.25">
      <c r="A207" s="75"/>
      <c r="B207" s="60"/>
      <c r="C207" s="13" t="s">
        <v>195</v>
      </c>
      <c r="D207" s="40">
        <v>103539.42857142857</v>
      </c>
      <c r="E207" s="40">
        <v>101060.37209302325</v>
      </c>
      <c r="F207" s="40">
        <v>102105.87096774194</v>
      </c>
      <c r="G207" s="31">
        <v>5.4718999999999998</v>
      </c>
      <c r="H207" s="31">
        <v>-0.50223105736679496</v>
      </c>
      <c r="I207" s="31">
        <v>0.30775249938492899</v>
      </c>
      <c r="J207" s="31">
        <v>-2.2305168295490798</v>
      </c>
      <c r="K207" s="32">
        <v>3.8569727168112002E-2</v>
      </c>
      <c r="L207" s="31">
        <v>-1.4717586514540399</v>
      </c>
      <c r="M207" s="34">
        <v>0.105814547275653</v>
      </c>
    </row>
    <row r="208" spans="1:13" ht="15.75" x14ac:dyDescent="0.25">
      <c r="A208" s="75"/>
      <c r="B208" s="60"/>
      <c r="C208" s="13" t="s">
        <v>205</v>
      </c>
      <c r="D208" s="40">
        <v>75448.444444444438</v>
      </c>
      <c r="E208" s="40">
        <v>71286.279069767435</v>
      </c>
      <c r="F208" s="40">
        <v>74072.451612903227</v>
      </c>
      <c r="G208" s="31">
        <v>4.8228</v>
      </c>
      <c r="H208" s="31">
        <v>-0.90796252009818701</v>
      </c>
      <c r="I208" s="31">
        <v>0.181949011981518</v>
      </c>
      <c r="J208" s="31">
        <v>-2.1859469255714199</v>
      </c>
      <c r="K208" s="32">
        <v>4.3229232817472603E-2</v>
      </c>
      <c r="L208" s="31">
        <v>-0.99583318102380003</v>
      </c>
      <c r="M208" s="34">
        <v>0.239498404088797</v>
      </c>
    </row>
    <row r="209" spans="1:13" ht="15.75" x14ac:dyDescent="0.25">
      <c r="A209" s="75"/>
      <c r="B209" s="60"/>
      <c r="C209" s="13" t="s">
        <v>208</v>
      </c>
      <c r="D209" s="40">
        <v>67221.619047619053</v>
      </c>
      <c r="E209" s="40">
        <v>65463</v>
      </c>
      <c r="F209" s="40">
        <v>66508.354838709682</v>
      </c>
      <c r="G209" s="31">
        <v>4.6478000000000002</v>
      </c>
      <c r="H209" s="31">
        <v>-0.71416117293348902</v>
      </c>
      <c r="I209" s="31">
        <v>0.23756376139052399</v>
      </c>
      <c r="J209" s="31">
        <v>-2.1191860989381999</v>
      </c>
      <c r="K209" s="31">
        <v>5.1112113925033301E-2</v>
      </c>
      <c r="L209" s="31">
        <v>-1.1437734433912901</v>
      </c>
      <c r="M209" s="34">
        <v>0.18953820450886599</v>
      </c>
    </row>
    <row r="210" spans="1:13" ht="15.75" x14ac:dyDescent="0.25">
      <c r="A210" s="75"/>
      <c r="B210" s="60"/>
      <c r="C210" s="13" t="s">
        <v>194</v>
      </c>
      <c r="D210" s="40">
        <v>40491.746031746028</v>
      </c>
      <c r="E210" s="40">
        <v>41311.348837209305</v>
      </c>
      <c r="F210" s="40">
        <v>41411.774193548386</v>
      </c>
      <c r="G210" s="31">
        <v>5.5787000000000004</v>
      </c>
      <c r="H210" s="31">
        <v>0.134922957752908</v>
      </c>
      <c r="I210" s="31">
        <v>0.44633639392952601</v>
      </c>
      <c r="J210" s="31">
        <v>2.1108645029423698</v>
      </c>
      <c r="K210" s="31">
        <v>5.2175939908651901E-2</v>
      </c>
      <c r="L210" s="31">
        <v>1.75834880995133</v>
      </c>
      <c r="M210" s="34">
        <v>5.9016133058036303E-2</v>
      </c>
    </row>
    <row r="211" spans="1:13" ht="15.75" x14ac:dyDescent="0.25">
      <c r="A211" s="75"/>
      <c r="B211" s="60"/>
      <c r="C211" s="13" t="s">
        <v>206</v>
      </c>
      <c r="D211" s="40">
        <v>209361.50793650793</v>
      </c>
      <c r="E211" s="40">
        <v>203449.46511627908</v>
      </c>
      <c r="F211" s="40">
        <v>205232.70967741936</v>
      </c>
      <c r="G211" s="31">
        <v>4.7869000000000002</v>
      </c>
      <c r="H211" s="31">
        <v>-0.40139981010436698</v>
      </c>
      <c r="I211" s="31">
        <v>0.34406289459022799</v>
      </c>
      <c r="J211" s="31">
        <v>-2.0641789389657599</v>
      </c>
      <c r="K211" s="31">
        <v>5.8501130432805998E-2</v>
      </c>
      <c r="L211" s="31">
        <v>-1.4300696029569999</v>
      </c>
      <c r="M211" s="34">
        <v>0.114522782539126</v>
      </c>
    </row>
    <row r="212" spans="1:13" ht="15.75" x14ac:dyDescent="0.25">
      <c r="A212" s="75"/>
      <c r="B212" s="60"/>
      <c r="C212" s="13" t="s">
        <v>203</v>
      </c>
      <c r="D212" s="40">
        <v>112958.74603174604</v>
      </c>
      <c r="E212" s="40">
        <v>109622.69767441861</v>
      </c>
      <c r="F212" s="40">
        <v>110558.83870967742</v>
      </c>
      <c r="G212" s="31">
        <v>5.0208000000000004</v>
      </c>
      <c r="H212" s="31">
        <v>-0.27153044708299001</v>
      </c>
      <c r="I212" s="31">
        <v>0.39299154279976001</v>
      </c>
      <c r="J212" s="31">
        <v>-2.0630035722996798</v>
      </c>
      <c r="K212" s="31">
        <v>5.86684331655071E-2</v>
      </c>
      <c r="L212" s="31">
        <v>-1.56848429994154</v>
      </c>
      <c r="M212" s="34">
        <v>8.7576113366686498E-2</v>
      </c>
    </row>
    <row r="213" spans="1:13" ht="15.75" x14ac:dyDescent="0.25">
      <c r="A213" s="75"/>
      <c r="B213" s="60"/>
      <c r="C213" s="13" t="s">
        <v>44</v>
      </c>
      <c r="D213" s="40">
        <v>21741.333333333332</v>
      </c>
      <c r="E213" s="40">
        <v>21553.093023255813</v>
      </c>
      <c r="F213" s="40">
        <v>20981.290322580644</v>
      </c>
      <c r="G213" s="31">
        <v>8.7398000000000007</v>
      </c>
      <c r="H213" s="31">
        <v>1.50629385064258</v>
      </c>
      <c r="I213" s="31">
        <v>9.8993817032541107E-2</v>
      </c>
      <c r="J213" s="31">
        <v>-1.4528724310976799</v>
      </c>
      <c r="K213" s="31">
        <v>7.31295883629592E-2</v>
      </c>
      <c r="L213" s="31">
        <v>-2.92767417640056</v>
      </c>
      <c r="M213" s="35">
        <v>5.1226157773273297E-3</v>
      </c>
    </row>
    <row r="214" spans="1:13" ht="15.75" x14ac:dyDescent="0.25">
      <c r="A214" s="75"/>
      <c r="B214" s="60"/>
      <c r="C214" s="13" t="s">
        <v>209</v>
      </c>
      <c r="D214" s="40">
        <v>72116.619047619053</v>
      </c>
      <c r="E214" s="40">
        <v>74019.232558139542</v>
      </c>
      <c r="F214" s="40">
        <v>73927.709677419349</v>
      </c>
      <c r="G214" s="31">
        <v>4.5820999999999996</v>
      </c>
      <c r="H214" s="31">
        <v>0.10901338497301501</v>
      </c>
      <c r="I214" s="31">
        <v>0.456595936967363</v>
      </c>
      <c r="J214" s="31">
        <v>1.9070581481308999</v>
      </c>
      <c r="K214" s="31">
        <v>8.4769587058648704E-2</v>
      </c>
      <c r="L214" s="31">
        <v>1.6024136462832801</v>
      </c>
      <c r="M214" s="34">
        <v>8.1798126878615901E-2</v>
      </c>
    </row>
    <row r="215" spans="1:13" ht="15.75" x14ac:dyDescent="0.25">
      <c r="A215" s="75"/>
      <c r="B215" s="60"/>
      <c r="C215" s="13" t="s">
        <v>211</v>
      </c>
      <c r="D215" s="40">
        <v>8727.1587301587297</v>
      </c>
      <c r="E215" s="40">
        <v>8291.5581395348836</v>
      </c>
      <c r="F215" s="40">
        <v>8377.4838709677424</v>
      </c>
      <c r="G215" s="31">
        <v>4.2445000000000004</v>
      </c>
      <c r="H215" s="31">
        <v>-0.189870773484619</v>
      </c>
      <c r="I215" s="31">
        <v>0.42470519760701098</v>
      </c>
      <c r="J215" s="31">
        <v>-1.87254715772844</v>
      </c>
      <c r="K215" s="31">
        <v>9.1696416176030401E-2</v>
      </c>
      <c r="L215" s="31">
        <v>-1.484459405298</v>
      </c>
      <c r="M215" s="34">
        <v>0.10326531374506701</v>
      </c>
    </row>
    <row r="216" spans="1:13" ht="15.75" x14ac:dyDescent="0.25">
      <c r="A216" s="75"/>
      <c r="B216" s="60"/>
      <c r="C216" s="13" t="s">
        <v>183</v>
      </c>
      <c r="D216" s="40">
        <v>492.34920634920633</v>
      </c>
      <c r="E216" s="40">
        <v>466.25581395348837</v>
      </c>
      <c r="F216" s="40">
        <v>354.74193548387098</v>
      </c>
      <c r="G216" s="31">
        <v>6.5743</v>
      </c>
      <c r="H216" s="31">
        <v>1.4413458930884999</v>
      </c>
      <c r="I216" s="31">
        <v>0.11211524096878001</v>
      </c>
      <c r="J216" s="31">
        <v>-1.11852461289847</v>
      </c>
      <c r="K216" s="31">
        <v>0.131671500271617</v>
      </c>
      <c r="L216" s="31">
        <v>-2.5564596175164702</v>
      </c>
      <c r="M216" s="35">
        <v>1.5861501600213001E-2</v>
      </c>
    </row>
    <row r="217" spans="1:13" ht="15.75" x14ac:dyDescent="0.25">
      <c r="A217" s="75"/>
      <c r="B217" s="60"/>
      <c r="C217" s="13" t="s">
        <v>46</v>
      </c>
      <c r="D217" s="40">
        <v>142045.57142857142</v>
      </c>
      <c r="E217" s="40">
        <v>139466.72093023255</v>
      </c>
      <c r="F217" s="40">
        <v>139888.22580645161</v>
      </c>
      <c r="G217" s="31">
        <v>2.2532000000000001</v>
      </c>
      <c r="H217" s="31">
        <v>-0.21433658924837501</v>
      </c>
      <c r="I217" s="31">
        <v>0.41514229343738901</v>
      </c>
      <c r="J217" s="31">
        <v>-1.39445501263465</v>
      </c>
      <c r="K217" s="31">
        <v>0.244770368315711</v>
      </c>
      <c r="L217" s="31">
        <v>-1.0271146673431599</v>
      </c>
      <c r="M217" s="34">
        <v>0.22827485468338901</v>
      </c>
    </row>
    <row r="218" spans="1:13" ht="15.75" x14ac:dyDescent="0.25">
      <c r="A218" s="75"/>
      <c r="B218" s="60"/>
      <c r="C218" s="13" t="s">
        <v>254</v>
      </c>
      <c r="D218" s="40">
        <v>25393.158730158731</v>
      </c>
      <c r="E218" s="40">
        <v>25925.069767441859</v>
      </c>
      <c r="F218" s="40">
        <v>26041.322580645163</v>
      </c>
      <c r="G218" s="31">
        <v>0.21790000000000001</v>
      </c>
      <c r="H218" s="31">
        <v>-0.466736115132806</v>
      </c>
      <c r="I218" s="31">
        <v>0.96103303138069596</v>
      </c>
      <c r="J218" s="31">
        <v>-0.238505682160295</v>
      </c>
      <c r="K218" s="31">
        <v>0.40574445438703299</v>
      </c>
      <c r="L218" s="31">
        <v>0.28620829382371599</v>
      </c>
      <c r="M218" s="34">
        <v>0.58103894383811105</v>
      </c>
    </row>
    <row r="219" spans="1:13" ht="15.75" x14ac:dyDescent="0.25">
      <c r="A219" s="76"/>
      <c r="B219" s="61"/>
      <c r="C219" s="13" t="s">
        <v>255</v>
      </c>
      <c r="D219" s="40">
        <v>91052.269841269837</v>
      </c>
      <c r="E219" s="40">
        <v>91122.651162790702</v>
      </c>
      <c r="F219" s="40">
        <v>92000.838709677424</v>
      </c>
      <c r="G219" s="31">
        <v>0.18229999999999999</v>
      </c>
      <c r="H219" s="31">
        <v>-0.42093284594988301</v>
      </c>
      <c r="I219" s="31">
        <v>1</v>
      </c>
      <c r="J219" s="31">
        <v>-0.27179210498100997</v>
      </c>
      <c r="K219" s="31">
        <v>0.58933640707701596</v>
      </c>
      <c r="L219" s="31">
        <v>0.207004889246305</v>
      </c>
      <c r="M219" s="34">
        <v>0.41800302006786999</v>
      </c>
    </row>
    <row r="220" spans="1:13" ht="46.5" customHeight="1" x14ac:dyDescent="0.2">
      <c r="A220" s="83" t="s">
        <v>458</v>
      </c>
      <c r="B220" s="83"/>
      <c r="C220" s="83"/>
      <c r="D220" s="83"/>
      <c r="E220" s="83"/>
      <c r="F220" s="83"/>
      <c r="G220" s="83"/>
      <c r="H220" s="83"/>
      <c r="I220" s="83"/>
      <c r="J220" s="83"/>
      <c r="K220" s="83"/>
      <c r="L220" s="83"/>
      <c r="M220" s="83"/>
    </row>
    <row r="221" spans="1:13" ht="35.25" customHeight="1" x14ac:dyDescent="0.2">
      <c r="A221" s="84" t="s">
        <v>268</v>
      </c>
      <c r="B221" s="84"/>
      <c r="C221" s="84"/>
      <c r="D221" s="84"/>
      <c r="E221" s="84"/>
      <c r="F221" s="84"/>
      <c r="G221" s="84"/>
      <c r="H221" s="84"/>
      <c r="I221" s="84"/>
      <c r="J221" s="84"/>
      <c r="K221" s="84"/>
      <c r="L221" s="84"/>
      <c r="M221" s="84"/>
    </row>
  </sheetData>
  <mergeCells count="46">
    <mergeCell ref="B4:B5"/>
    <mergeCell ref="A220:M220"/>
    <mergeCell ref="A221:M221"/>
    <mergeCell ref="B19:B24"/>
    <mergeCell ref="B15:B18"/>
    <mergeCell ref="B12:B14"/>
    <mergeCell ref="B10:B11"/>
    <mergeCell ref="B6:B8"/>
    <mergeCell ref="B40:B41"/>
    <mergeCell ref="B37:B38"/>
    <mergeCell ref="B33:B36"/>
    <mergeCell ref="B31:B32"/>
    <mergeCell ref="B25:B30"/>
    <mergeCell ref="B186:B188"/>
    <mergeCell ref="B181:B183"/>
    <mergeCell ref="B177:B180"/>
    <mergeCell ref="A1:A3"/>
    <mergeCell ref="A189:A219"/>
    <mergeCell ref="A4:A11"/>
    <mergeCell ref="A12:A18"/>
    <mergeCell ref="A19:A36"/>
    <mergeCell ref="A37:A50"/>
    <mergeCell ref="A51:A175"/>
    <mergeCell ref="A176:A188"/>
    <mergeCell ref="B157:B175"/>
    <mergeCell ref="B76:B91"/>
    <mergeCell ref="B65:B75"/>
    <mergeCell ref="B51:B64"/>
    <mergeCell ref="B48:B50"/>
    <mergeCell ref="B92:B98"/>
    <mergeCell ref="B43:B46"/>
    <mergeCell ref="B189:B219"/>
    <mergeCell ref="J2:K2"/>
    <mergeCell ref="L2:M2"/>
    <mergeCell ref="C1:C3"/>
    <mergeCell ref="G2:G3"/>
    <mergeCell ref="H2:I2"/>
    <mergeCell ref="H1:M1"/>
    <mergeCell ref="D1:F2"/>
    <mergeCell ref="B154:B156"/>
    <mergeCell ref="B1:B3"/>
    <mergeCell ref="B144:B153"/>
    <mergeCell ref="B135:B143"/>
    <mergeCell ref="B123:B134"/>
    <mergeCell ref="B108:B122"/>
    <mergeCell ref="B99:B107"/>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0"/>
  <sheetViews>
    <sheetView workbookViewId="0">
      <selection sqref="A1:B1"/>
    </sheetView>
  </sheetViews>
  <sheetFormatPr defaultColWidth="12.5703125" defaultRowHeight="15" x14ac:dyDescent="0.25"/>
  <cols>
    <col min="1" max="1" width="46.85546875" customWidth="1"/>
    <col min="2" max="2" width="10.42578125" bestFit="1" customWidth="1"/>
    <col min="3" max="3" width="52" customWidth="1"/>
    <col min="4" max="4" width="11" bestFit="1" customWidth="1"/>
  </cols>
  <sheetData>
    <row r="1" spans="1:4" ht="15.75" x14ac:dyDescent="0.25">
      <c r="A1" s="87" t="s">
        <v>280</v>
      </c>
      <c r="B1" s="87"/>
      <c r="C1" s="87" t="s">
        <v>281</v>
      </c>
      <c r="D1" s="87"/>
    </row>
    <row r="2" spans="1:4" ht="15.75" x14ac:dyDescent="0.25">
      <c r="A2" s="43" t="s">
        <v>282</v>
      </c>
      <c r="B2" s="50" t="s">
        <v>283</v>
      </c>
      <c r="C2" s="51" t="s">
        <v>282</v>
      </c>
      <c r="D2" s="52" t="s">
        <v>283</v>
      </c>
    </row>
    <row r="3" spans="1:4" ht="15.75" x14ac:dyDescent="0.25">
      <c r="A3" s="45" t="s">
        <v>273</v>
      </c>
      <c r="B3" s="46">
        <v>0.29545900000000003</v>
      </c>
      <c r="C3" s="45" t="s">
        <v>12</v>
      </c>
      <c r="D3" s="46">
        <v>-0.28661399999999998</v>
      </c>
    </row>
    <row r="4" spans="1:4" ht="15.75" x14ac:dyDescent="0.25">
      <c r="A4" s="45" t="s">
        <v>18</v>
      </c>
      <c r="B4" s="46">
        <v>0.25105300000000003</v>
      </c>
      <c r="C4" s="45" t="s">
        <v>31</v>
      </c>
      <c r="D4" s="46">
        <v>-0.27522400000000002</v>
      </c>
    </row>
    <row r="5" spans="1:4" ht="15.75" x14ac:dyDescent="0.25">
      <c r="A5" s="45" t="s">
        <v>21</v>
      </c>
      <c r="B5" s="46">
        <v>0.25045499999999998</v>
      </c>
      <c r="C5" s="45" t="s">
        <v>17</v>
      </c>
      <c r="D5" s="46">
        <v>-0.254801</v>
      </c>
    </row>
    <row r="6" spans="1:4" ht="15.75" x14ac:dyDescent="0.25">
      <c r="A6" s="45" t="s">
        <v>32</v>
      </c>
      <c r="B6" s="46">
        <v>0.217806</v>
      </c>
      <c r="C6" s="45" t="s">
        <v>24</v>
      </c>
      <c r="D6" s="46">
        <v>-0.254297</v>
      </c>
    </row>
    <row r="7" spans="1:4" ht="15.75" x14ac:dyDescent="0.25">
      <c r="A7" s="45" t="s">
        <v>269</v>
      </c>
      <c r="B7" s="46">
        <v>0.111627</v>
      </c>
      <c r="C7" s="45" t="s">
        <v>0</v>
      </c>
      <c r="D7" s="46">
        <v>-0.21368699999999999</v>
      </c>
    </row>
    <row r="8" spans="1:4" ht="15.75" x14ac:dyDescent="0.25">
      <c r="A8" s="45" t="s">
        <v>27</v>
      </c>
      <c r="B8" s="46">
        <v>5.6571000000000003E-2</v>
      </c>
      <c r="C8" s="45" t="s">
        <v>2</v>
      </c>
      <c r="D8" s="46">
        <v>-0.203929</v>
      </c>
    </row>
    <row r="9" spans="1:4" ht="15.75" x14ac:dyDescent="0.25">
      <c r="A9" s="45" t="s">
        <v>22</v>
      </c>
      <c r="B9" s="46">
        <v>5.5895E-2</v>
      </c>
      <c r="C9" s="45" t="s">
        <v>278</v>
      </c>
      <c r="D9" s="46">
        <v>-0.19511600000000001</v>
      </c>
    </row>
    <row r="10" spans="1:4" ht="15.75" x14ac:dyDescent="0.25">
      <c r="A10" s="45" t="s">
        <v>14</v>
      </c>
      <c r="B10" s="46">
        <v>5.3208999999999999E-2</v>
      </c>
      <c r="C10" s="45" t="s">
        <v>20</v>
      </c>
      <c r="D10" s="46">
        <v>-0.18870899999999999</v>
      </c>
    </row>
    <row r="11" spans="1:4" ht="15.75" x14ac:dyDescent="0.25">
      <c r="A11" s="45" t="s">
        <v>16</v>
      </c>
      <c r="B11" s="46">
        <v>5.2436999999999998E-2</v>
      </c>
      <c r="C11" s="45" t="s">
        <v>33</v>
      </c>
      <c r="D11" s="46">
        <v>-0.187971</v>
      </c>
    </row>
    <row r="12" spans="1:4" ht="15.75" x14ac:dyDescent="0.25">
      <c r="A12" s="45" t="s">
        <v>9</v>
      </c>
      <c r="B12" s="46">
        <v>4.2756000000000002E-2</v>
      </c>
      <c r="C12" s="45" t="s">
        <v>10</v>
      </c>
      <c r="D12" s="46">
        <v>-0.150255</v>
      </c>
    </row>
    <row r="13" spans="1:4" ht="15.75" x14ac:dyDescent="0.25">
      <c r="A13" s="45"/>
      <c r="B13" s="45"/>
      <c r="C13" s="45" t="s">
        <v>28</v>
      </c>
      <c r="D13" s="46">
        <v>-0.14979000000000001</v>
      </c>
    </row>
    <row r="14" spans="1:4" ht="15.75" x14ac:dyDescent="0.25">
      <c r="A14" s="45"/>
      <c r="B14" s="45"/>
      <c r="C14" s="45" t="s">
        <v>11</v>
      </c>
      <c r="D14" s="46">
        <v>-0.14918799999999999</v>
      </c>
    </row>
    <row r="15" spans="1:4" ht="15.75" x14ac:dyDescent="0.25">
      <c r="A15" s="45"/>
      <c r="B15" s="45"/>
      <c r="C15" s="45" t="s">
        <v>23</v>
      </c>
      <c r="D15" s="46">
        <v>-0.14842900000000001</v>
      </c>
    </row>
    <row r="16" spans="1:4" ht="15.75" x14ac:dyDescent="0.25">
      <c r="A16" s="45"/>
      <c r="B16" s="45"/>
      <c r="C16" s="45" t="s">
        <v>13</v>
      </c>
      <c r="D16" s="46">
        <v>-0.14186399999999999</v>
      </c>
    </row>
    <row r="17" spans="1:4" ht="15.75" x14ac:dyDescent="0.25">
      <c r="A17" s="45"/>
      <c r="B17" s="45"/>
      <c r="C17" s="45" t="s">
        <v>1</v>
      </c>
      <c r="D17" s="46">
        <v>-0.13280800000000001</v>
      </c>
    </row>
    <row r="18" spans="1:4" ht="15.75" x14ac:dyDescent="0.25">
      <c r="A18" s="45"/>
      <c r="B18" s="45"/>
      <c r="C18" s="45" t="s">
        <v>272</v>
      </c>
      <c r="D18" s="46">
        <v>-0.12995100000000001</v>
      </c>
    </row>
    <row r="19" spans="1:4" ht="15.75" x14ac:dyDescent="0.25">
      <c r="A19" s="45"/>
      <c r="B19" s="45"/>
      <c r="C19" s="45" t="s">
        <v>15</v>
      </c>
      <c r="D19" s="46">
        <v>-0.120849</v>
      </c>
    </row>
    <row r="20" spans="1:4" ht="15.75" x14ac:dyDescent="0.25">
      <c r="A20" s="45"/>
      <c r="B20" s="45"/>
      <c r="C20" s="45" t="s">
        <v>275</v>
      </c>
      <c r="D20" s="46">
        <v>-0.120139</v>
      </c>
    </row>
    <row r="21" spans="1:4" ht="15.75" x14ac:dyDescent="0.25">
      <c r="A21" s="45"/>
      <c r="B21" s="45"/>
      <c r="C21" s="45" t="s">
        <v>277</v>
      </c>
      <c r="D21" s="46">
        <v>-0.116663</v>
      </c>
    </row>
    <row r="22" spans="1:4" ht="15.75" x14ac:dyDescent="0.25">
      <c r="A22" s="45"/>
      <c r="B22" s="45"/>
      <c r="C22" s="45" t="s">
        <v>274</v>
      </c>
      <c r="D22" s="46">
        <v>-0.111168</v>
      </c>
    </row>
    <row r="23" spans="1:4" ht="15.75" x14ac:dyDescent="0.25">
      <c r="A23" s="45"/>
      <c r="B23" s="45"/>
      <c r="C23" s="45" t="s">
        <v>270</v>
      </c>
      <c r="D23" s="46">
        <v>-0.10681300000000001</v>
      </c>
    </row>
    <row r="24" spans="1:4" ht="15.75" x14ac:dyDescent="0.25">
      <c r="A24" s="45"/>
      <c r="B24" s="45"/>
      <c r="C24" s="45" t="s">
        <v>29</v>
      </c>
      <c r="D24" s="46">
        <v>-8.0340999999999996E-2</v>
      </c>
    </row>
    <row r="25" spans="1:4" ht="15.75" x14ac:dyDescent="0.25">
      <c r="A25" s="45"/>
      <c r="B25" s="45"/>
      <c r="C25" s="45" t="s">
        <v>30</v>
      </c>
      <c r="D25" s="46">
        <v>-6.3491000000000006E-2</v>
      </c>
    </row>
    <row r="26" spans="1:4" ht="15.75" x14ac:dyDescent="0.25">
      <c r="A26" s="45"/>
      <c r="B26" s="45"/>
      <c r="C26" s="45" t="s">
        <v>8</v>
      </c>
      <c r="D26" s="46">
        <v>-5.4932000000000002E-2</v>
      </c>
    </row>
    <row r="27" spans="1:4" ht="15.75" x14ac:dyDescent="0.25">
      <c r="A27" s="45"/>
      <c r="B27" s="45"/>
      <c r="C27" s="45" t="s">
        <v>3</v>
      </c>
      <c r="D27" s="46">
        <v>-5.4621000000000003E-2</v>
      </c>
    </row>
    <row r="28" spans="1:4" ht="15.75" x14ac:dyDescent="0.25">
      <c r="A28" s="45"/>
      <c r="B28" s="45"/>
      <c r="C28" s="45" t="s">
        <v>26</v>
      </c>
      <c r="D28" s="46">
        <v>-2.7473999999999998E-2</v>
      </c>
    </row>
    <row r="29" spans="1:4" ht="15.75" x14ac:dyDescent="0.25">
      <c r="A29" s="45"/>
      <c r="B29" s="45"/>
      <c r="C29" s="45" t="s">
        <v>25</v>
      </c>
      <c r="D29" s="46">
        <v>7.0060000000000001E-3</v>
      </c>
    </row>
    <row r="30" spans="1:4" ht="15.75" x14ac:dyDescent="0.25">
      <c r="A30" s="45"/>
      <c r="B30" s="45"/>
      <c r="C30" s="45" t="s">
        <v>284</v>
      </c>
      <c r="D30" s="46">
        <v>2.0896999999999999E-2</v>
      </c>
    </row>
  </sheetData>
  <mergeCells count="2">
    <mergeCell ref="A1:B1"/>
    <mergeCell ref="C1:D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heetViews>
  <sheetFormatPr defaultColWidth="12.5703125" defaultRowHeight="15" x14ac:dyDescent="0.25"/>
  <sheetData>
    <row r="1" spans="1:2" ht="15.75" x14ac:dyDescent="0.25">
      <c r="A1" s="47" t="s">
        <v>285</v>
      </c>
      <c r="B1" s="48">
        <v>0.74891020052299995</v>
      </c>
    </row>
    <row r="2" spans="1:2" ht="15.75" x14ac:dyDescent="0.25">
      <c r="A2" s="47" t="s">
        <v>455</v>
      </c>
      <c r="B2" s="48">
        <v>33.117666</v>
      </c>
    </row>
    <row r="3" spans="1:2" ht="15.75" x14ac:dyDescent="0.25">
      <c r="A3" s="47" t="s">
        <v>454</v>
      </c>
      <c r="B3" s="42">
        <v>5.6298010000000002E-8</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6"/>
  <sheetViews>
    <sheetView workbookViewId="0">
      <selection sqref="A1:B1"/>
    </sheetView>
  </sheetViews>
  <sheetFormatPr defaultColWidth="12.5703125" defaultRowHeight="15" x14ac:dyDescent="0.25"/>
  <cols>
    <col min="1" max="1" width="50.28515625" bestFit="1" customWidth="1"/>
    <col min="2" max="2" width="10.42578125" bestFit="1" customWidth="1"/>
    <col min="3" max="3" width="57.42578125" bestFit="1" customWidth="1"/>
    <col min="4" max="4" width="11" bestFit="1" customWidth="1"/>
  </cols>
  <sheetData>
    <row r="1" spans="1:4" ht="15.75" x14ac:dyDescent="0.25">
      <c r="A1" s="87" t="s">
        <v>280</v>
      </c>
      <c r="B1" s="87"/>
      <c r="C1" s="87" t="s">
        <v>281</v>
      </c>
      <c r="D1" s="87"/>
    </row>
    <row r="2" spans="1:4" ht="15.75" x14ac:dyDescent="0.25">
      <c r="A2" s="44" t="s">
        <v>282</v>
      </c>
      <c r="B2" s="44" t="s">
        <v>283</v>
      </c>
      <c r="C2" s="44" t="s">
        <v>282</v>
      </c>
      <c r="D2" s="44" t="s">
        <v>283</v>
      </c>
    </row>
    <row r="3" spans="1:4" ht="15.75" x14ac:dyDescent="0.25">
      <c r="A3" s="48" t="s">
        <v>451</v>
      </c>
      <c r="B3" s="46">
        <v>0.13428799999999999</v>
      </c>
      <c r="C3" s="48" t="s">
        <v>286</v>
      </c>
      <c r="D3" s="46">
        <v>-0.11983000000000001</v>
      </c>
    </row>
    <row r="4" spans="1:4" ht="15.75" x14ac:dyDescent="0.25">
      <c r="A4" s="48" t="s">
        <v>287</v>
      </c>
      <c r="B4" s="46">
        <v>0.127966</v>
      </c>
      <c r="C4" s="48" t="s">
        <v>288</v>
      </c>
      <c r="D4" s="46">
        <v>-0.11276700000000001</v>
      </c>
    </row>
    <row r="5" spans="1:4" ht="15.75" x14ac:dyDescent="0.25">
      <c r="A5" s="48" t="s">
        <v>289</v>
      </c>
      <c r="B5" s="46">
        <v>0.124705</v>
      </c>
      <c r="C5" s="48" t="s">
        <v>290</v>
      </c>
      <c r="D5" s="46">
        <v>-0.112279</v>
      </c>
    </row>
    <row r="6" spans="1:4" ht="15.75" x14ac:dyDescent="0.25">
      <c r="A6" s="48" t="s">
        <v>291</v>
      </c>
      <c r="B6" s="46">
        <v>0.123213</v>
      </c>
      <c r="C6" s="48" t="s">
        <v>42</v>
      </c>
      <c r="D6" s="46">
        <v>-0.112136</v>
      </c>
    </row>
    <row r="7" spans="1:4" ht="15.75" x14ac:dyDescent="0.25">
      <c r="A7" s="48" t="s">
        <v>292</v>
      </c>
      <c r="B7" s="46">
        <v>0.122868</v>
      </c>
      <c r="C7" s="48" t="s">
        <v>293</v>
      </c>
      <c r="D7" s="46">
        <v>-0.111844</v>
      </c>
    </row>
    <row r="8" spans="1:4" ht="15.75" x14ac:dyDescent="0.25">
      <c r="A8" s="48" t="s">
        <v>294</v>
      </c>
      <c r="B8" s="46">
        <v>0.11779100000000001</v>
      </c>
      <c r="C8" s="48" t="s">
        <v>295</v>
      </c>
      <c r="D8" s="46">
        <v>-0.109318</v>
      </c>
    </row>
    <row r="9" spans="1:4" ht="15.75" x14ac:dyDescent="0.25">
      <c r="A9" s="48" t="s">
        <v>296</v>
      </c>
      <c r="B9" s="46">
        <v>0.116521</v>
      </c>
      <c r="C9" s="48" t="s">
        <v>297</v>
      </c>
      <c r="D9" s="46">
        <v>-0.106736</v>
      </c>
    </row>
    <row r="10" spans="1:4" ht="15.75" x14ac:dyDescent="0.25">
      <c r="A10" s="48" t="s">
        <v>298</v>
      </c>
      <c r="B10" s="46">
        <v>0.11258</v>
      </c>
      <c r="C10" s="48" t="s">
        <v>299</v>
      </c>
      <c r="D10" s="46">
        <v>-0.10607999999999999</v>
      </c>
    </row>
    <row r="11" spans="1:4" ht="15.75" x14ac:dyDescent="0.25">
      <c r="A11" s="48" t="s">
        <v>300</v>
      </c>
      <c r="B11" s="46">
        <v>0.10290199999999999</v>
      </c>
      <c r="C11" s="48" t="s">
        <v>301</v>
      </c>
      <c r="D11" s="46">
        <v>-0.101881</v>
      </c>
    </row>
    <row r="12" spans="1:4" ht="15.75" x14ac:dyDescent="0.25">
      <c r="A12" s="48" t="s">
        <v>302</v>
      </c>
      <c r="B12" s="46">
        <v>0.102039</v>
      </c>
      <c r="C12" s="48" t="s">
        <v>89</v>
      </c>
      <c r="D12" s="46">
        <v>-0.10112</v>
      </c>
    </row>
    <row r="13" spans="1:4" ht="15.75" x14ac:dyDescent="0.25">
      <c r="A13" s="48" t="s">
        <v>303</v>
      </c>
      <c r="B13" s="46">
        <v>0.10152600000000001</v>
      </c>
      <c r="C13" s="48" t="s">
        <v>304</v>
      </c>
      <c r="D13" s="46">
        <v>-0.101017</v>
      </c>
    </row>
    <row r="14" spans="1:4" ht="15.75" x14ac:dyDescent="0.25">
      <c r="A14" s="48" t="s">
        <v>305</v>
      </c>
      <c r="B14" s="46">
        <v>0.101441</v>
      </c>
      <c r="C14" s="48" t="s">
        <v>306</v>
      </c>
      <c r="D14" s="46">
        <v>-0.100355</v>
      </c>
    </row>
    <row r="15" spans="1:4" ht="15.75" x14ac:dyDescent="0.25">
      <c r="A15" s="48" t="s">
        <v>307</v>
      </c>
      <c r="B15" s="46">
        <v>0.100759</v>
      </c>
      <c r="C15" s="48" t="s">
        <v>308</v>
      </c>
      <c r="D15" s="46">
        <v>-9.9309999999999996E-2</v>
      </c>
    </row>
    <row r="16" spans="1:4" ht="15.75" x14ac:dyDescent="0.25">
      <c r="A16" s="48" t="s">
        <v>48</v>
      </c>
      <c r="B16" s="46">
        <v>9.9900000000000003E-2</v>
      </c>
      <c r="C16" s="48" t="s">
        <v>309</v>
      </c>
      <c r="D16" s="46">
        <v>-9.7184999999999994E-2</v>
      </c>
    </row>
    <row r="17" spans="1:4" ht="15.75" x14ac:dyDescent="0.25">
      <c r="A17" s="48" t="s">
        <v>310</v>
      </c>
      <c r="B17" s="46">
        <v>9.8141000000000006E-2</v>
      </c>
      <c r="C17" s="48" t="s">
        <v>311</v>
      </c>
      <c r="D17" s="46">
        <v>-9.6803E-2</v>
      </c>
    </row>
    <row r="18" spans="1:4" ht="15.75" x14ac:dyDescent="0.25">
      <c r="A18" s="48" t="s">
        <v>312</v>
      </c>
      <c r="B18" s="46">
        <v>9.5172999999999994E-2</v>
      </c>
      <c r="C18" s="48" t="s">
        <v>313</v>
      </c>
      <c r="D18" s="46">
        <v>-9.5113000000000003E-2</v>
      </c>
    </row>
    <row r="19" spans="1:4" ht="15.75" x14ac:dyDescent="0.25">
      <c r="A19" s="48" t="s">
        <v>314</v>
      </c>
      <c r="B19" s="46">
        <v>9.5075999999999994E-2</v>
      </c>
      <c r="C19" s="48" t="s">
        <v>315</v>
      </c>
      <c r="D19" s="46">
        <v>-9.5023999999999997E-2</v>
      </c>
    </row>
    <row r="20" spans="1:4" ht="15.75" x14ac:dyDescent="0.25">
      <c r="A20" s="48" t="s">
        <v>316</v>
      </c>
      <c r="B20" s="46">
        <v>9.4341999999999995E-2</v>
      </c>
      <c r="C20" s="48" t="s">
        <v>317</v>
      </c>
      <c r="D20" s="46">
        <v>-9.4897999999999996E-2</v>
      </c>
    </row>
    <row r="21" spans="1:4" ht="15.75" x14ac:dyDescent="0.25">
      <c r="A21" s="48" t="s">
        <v>318</v>
      </c>
      <c r="B21" s="46">
        <v>9.2202999999999993E-2</v>
      </c>
      <c r="C21" s="48" t="s">
        <v>53</v>
      </c>
      <c r="D21" s="46">
        <v>-9.2688000000000006E-2</v>
      </c>
    </row>
    <row r="22" spans="1:4" ht="15.75" x14ac:dyDescent="0.25">
      <c r="A22" s="48" t="s">
        <v>319</v>
      </c>
      <c r="B22" s="46">
        <v>8.9652999999999997E-2</v>
      </c>
      <c r="C22" s="48" t="s">
        <v>320</v>
      </c>
      <c r="D22" s="46">
        <v>-9.0653999999999998E-2</v>
      </c>
    </row>
    <row r="23" spans="1:4" ht="15.75" x14ac:dyDescent="0.25">
      <c r="A23" s="48" t="s">
        <v>16</v>
      </c>
      <c r="B23" s="46">
        <v>8.7203000000000003E-2</v>
      </c>
      <c r="C23" s="48" t="s">
        <v>321</v>
      </c>
      <c r="D23" s="46">
        <v>-8.9677000000000007E-2</v>
      </c>
    </row>
    <row r="24" spans="1:4" ht="15.75" x14ac:dyDescent="0.25">
      <c r="A24" s="48" t="s">
        <v>322</v>
      </c>
      <c r="B24" s="46">
        <v>8.7048E-2</v>
      </c>
      <c r="C24" s="48" t="s">
        <v>323</v>
      </c>
      <c r="D24" s="46">
        <v>-8.9300000000000004E-2</v>
      </c>
    </row>
    <row r="25" spans="1:4" ht="15.75" x14ac:dyDescent="0.25">
      <c r="A25" s="48" t="s">
        <v>45</v>
      </c>
      <c r="B25" s="46">
        <v>8.4853999999999999E-2</v>
      </c>
      <c r="C25" s="48" t="s">
        <v>324</v>
      </c>
      <c r="D25" s="46">
        <v>-8.9098999999999998E-2</v>
      </c>
    </row>
    <row r="26" spans="1:4" ht="15.75" x14ac:dyDescent="0.25">
      <c r="A26" s="48" t="s">
        <v>325</v>
      </c>
      <c r="B26" s="46">
        <v>8.4562999999999999E-2</v>
      </c>
      <c r="C26" s="48" t="s">
        <v>326</v>
      </c>
      <c r="D26" s="46">
        <v>-8.8505E-2</v>
      </c>
    </row>
    <row r="27" spans="1:4" ht="15.75" x14ac:dyDescent="0.25">
      <c r="A27" s="48" t="s">
        <v>327</v>
      </c>
      <c r="B27" s="46">
        <v>8.3810999999999997E-2</v>
      </c>
      <c r="C27" s="48" t="s">
        <v>328</v>
      </c>
      <c r="D27" s="46">
        <v>-8.7955000000000005E-2</v>
      </c>
    </row>
    <row r="28" spans="1:4" ht="15.75" x14ac:dyDescent="0.25">
      <c r="A28" s="48" t="s">
        <v>329</v>
      </c>
      <c r="B28" s="46">
        <v>7.7210000000000001E-2</v>
      </c>
      <c r="C28" s="48" t="s">
        <v>330</v>
      </c>
      <c r="D28" s="46">
        <v>-8.7692999999999993E-2</v>
      </c>
    </row>
    <row r="29" spans="1:4" ht="15.75" x14ac:dyDescent="0.25">
      <c r="A29" s="48" t="s">
        <v>331</v>
      </c>
      <c r="B29" s="46">
        <v>7.6591000000000006E-2</v>
      </c>
      <c r="C29" s="48" t="s">
        <v>332</v>
      </c>
      <c r="D29" s="46">
        <v>-8.5342000000000001E-2</v>
      </c>
    </row>
    <row r="30" spans="1:4" ht="15.75" x14ac:dyDescent="0.25">
      <c r="A30" s="48" t="s">
        <v>333</v>
      </c>
      <c r="B30" s="46">
        <v>7.5663999999999995E-2</v>
      </c>
      <c r="C30" s="48" t="s">
        <v>334</v>
      </c>
      <c r="D30" s="46">
        <v>-8.5254999999999997E-2</v>
      </c>
    </row>
    <row r="31" spans="1:4" ht="15.75" x14ac:dyDescent="0.25">
      <c r="A31" s="48" t="s">
        <v>335</v>
      </c>
      <c r="B31" s="46">
        <v>7.1945999999999996E-2</v>
      </c>
      <c r="C31" s="48" t="s">
        <v>336</v>
      </c>
      <c r="D31" s="46">
        <v>-8.4939000000000001E-2</v>
      </c>
    </row>
    <row r="32" spans="1:4" ht="15.75" x14ac:dyDescent="0.25">
      <c r="A32" s="48" t="s">
        <v>337</v>
      </c>
      <c r="B32" s="46">
        <v>7.084E-2</v>
      </c>
      <c r="C32" s="48" t="s">
        <v>338</v>
      </c>
      <c r="D32" s="46">
        <v>-8.4804000000000004E-2</v>
      </c>
    </row>
    <row r="33" spans="1:4" ht="15.75" x14ac:dyDescent="0.25">
      <c r="A33" s="48" t="s">
        <v>339</v>
      </c>
      <c r="B33" s="46">
        <v>6.7393999999999996E-2</v>
      </c>
      <c r="C33" s="48" t="s">
        <v>340</v>
      </c>
      <c r="D33" s="46">
        <v>-8.4608000000000003E-2</v>
      </c>
    </row>
    <row r="34" spans="1:4" ht="15.75" x14ac:dyDescent="0.25">
      <c r="A34" s="48" t="s">
        <v>29</v>
      </c>
      <c r="B34" s="46">
        <v>6.5480999999999998E-2</v>
      </c>
      <c r="C34" s="48" t="s">
        <v>341</v>
      </c>
      <c r="D34" s="46">
        <v>-8.4490999999999997E-2</v>
      </c>
    </row>
    <row r="35" spans="1:4" ht="15.75" x14ac:dyDescent="0.25">
      <c r="A35" s="48" t="s">
        <v>342</v>
      </c>
      <c r="B35" s="46">
        <v>6.3753000000000004E-2</v>
      </c>
      <c r="C35" s="48" t="s">
        <v>23</v>
      </c>
      <c r="D35" s="46">
        <v>-8.3934999999999996E-2</v>
      </c>
    </row>
    <row r="36" spans="1:4" ht="15.75" x14ac:dyDescent="0.25">
      <c r="A36" s="48" t="s">
        <v>343</v>
      </c>
      <c r="B36" s="46">
        <v>6.3471E-2</v>
      </c>
      <c r="C36" s="48" t="s">
        <v>344</v>
      </c>
      <c r="D36" s="46">
        <v>-8.3539000000000002E-2</v>
      </c>
    </row>
    <row r="37" spans="1:4" ht="15.75" x14ac:dyDescent="0.25">
      <c r="A37" s="48" t="s">
        <v>345</v>
      </c>
      <c r="B37" s="46">
        <v>6.3367999999999994E-2</v>
      </c>
      <c r="C37" s="48" t="s">
        <v>10</v>
      </c>
      <c r="D37" s="46">
        <v>-8.3489999999999995E-2</v>
      </c>
    </row>
    <row r="38" spans="1:4" ht="15.75" x14ac:dyDescent="0.25">
      <c r="A38" s="48" t="s">
        <v>346</v>
      </c>
      <c r="B38" s="46">
        <v>6.1761999999999997E-2</v>
      </c>
      <c r="C38" s="48" t="s">
        <v>347</v>
      </c>
      <c r="D38" s="46">
        <v>-8.3297999999999997E-2</v>
      </c>
    </row>
    <row r="39" spans="1:4" ht="15.75" x14ac:dyDescent="0.25">
      <c r="A39" s="48" t="s">
        <v>348</v>
      </c>
      <c r="B39" s="46">
        <v>6.1286E-2</v>
      </c>
      <c r="C39" s="48" t="s">
        <v>349</v>
      </c>
      <c r="D39" s="46">
        <v>-8.3234000000000002E-2</v>
      </c>
    </row>
    <row r="40" spans="1:4" ht="15.75" x14ac:dyDescent="0.25">
      <c r="A40" s="48" t="s">
        <v>350</v>
      </c>
      <c r="B40" s="46">
        <v>6.0717E-2</v>
      </c>
      <c r="C40" s="48" t="s">
        <v>351</v>
      </c>
      <c r="D40" s="46">
        <v>-8.0390000000000003E-2</v>
      </c>
    </row>
    <row r="41" spans="1:4" ht="15.75" x14ac:dyDescent="0.25">
      <c r="A41" s="48" t="s">
        <v>47</v>
      </c>
      <c r="B41" s="46">
        <v>5.6665E-2</v>
      </c>
      <c r="C41" s="48" t="s">
        <v>352</v>
      </c>
      <c r="D41" s="46">
        <v>-8.0005000000000007E-2</v>
      </c>
    </row>
    <row r="42" spans="1:4" ht="15.75" x14ac:dyDescent="0.25">
      <c r="A42" s="48" t="s">
        <v>353</v>
      </c>
      <c r="B42" s="46">
        <v>5.4225000000000002E-2</v>
      </c>
      <c r="C42" s="48" t="s">
        <v>354</v>
      </c>
      <c r="D42" s="46">
        <v>-7.8910999999999995E-2</v>
      </c>
    </row>
    <row r="43" spans="1:4" ht="15.75" x14ac:dyDescent="0.25">
      <c r="A43" s="48" t="s">
        <v>355</v>
      </c>
      <c r="B43" s="46">
        <v>5.3330000000000002E-2</v>
      </c>
      <c r="C43" s="48" t="s">
        <v>356</v>
      </c>
      <c r="D43" s="46">
        <v>-7.8838000000000005E-2</v>
      </c>
    </row>
    <row r="44" spans="1:4" ht="15.75" x14ac:dyDescent="0.25">
      <c r="A44" s="48" t="s">
        <v>357</v>
      </c>
      <c r="B44" s="46">
        <v>5.1213000000000002E-2</v>
      </c>
      <c r="C44" s="48" t="s">
        <v>358</v>
      </c>
      <c r="D44" s="46">
        <v>-7.8587000000000004E-2</v>
      </c>
    </row>
    <row r="45" spans="1:4" ht="15.75" x14ac:dyDescent="0.25">
      <c r="A45" s="48" t="s">
        <v>359</v>
      </c>
      <c r="B45" s="46">
        <v>4.9854999999999997E-2</v>
      </c>
      <c r="C45" s="48" t="s">
        <v>360</v>
      </c>
      <c r="D45" s="46">
        <v>-7.8327999999999995E-2</v>
      </c>
    </row>
    <row r="46" spans="1:4" ht="15.75" x14ac:dyDescent="0.25">
      <c r="A46" s="48" t="s">
        <v>361</v>
      </c>
      <c r="B46" s="46">
        <v>4.9186000000000001E-2</v>
      </c>
      <c r="C46" s="48" t="s">
        <v>362</v>
      </c>
      <c r="D46" s="46">
        <v>-7.7610999999999999E-2</v>
      </c>
    </row>
    <row r="47" spans="1:4" ht="15.75" x14ac:dyDescent="0.25">
      <c r="A47" s="48" t="s">
        <v>363</v>
      </c>
      <c r="B47" s="46">
        <v>4.7456999999999999E-2</v>
      </c>
      <c r="C47" s="48" t="s">
        <v>364</v>
      </c>
      <c r="D47" s="46">
        <v>-7.5291999999999998E-2</v>
      </c>
    </row>
    <row r="48" spans="1:4" ht="15.75" x14ac:dyDescent="0.25">
      <c r="A48" s="48" t="s">
        <v>365</v>
      </c>
      <c r="B48" s="46">
        <v>4.1546E-2</v>
      </c>
      <c r="C48" s="48" t="s">
        <v>366</v>
      </c>
      <c r="D48" s="46">
        <v>-7.4651999999999996E-2</v>
      </c>
    </row>
    <row r="49" spans="1:4" ht="15.75" x14ac:dyDescent="0.25">
      <c r="A49" s="48" t="s">
        <v>367</v>
      </c>
      <c r="B49" s="46">
        <v>3.7125999999999999E-2</v>
      </c>
      <c r="C49" s="48" t="s">
        <v>368</v>
      </c>
      <c r="D49" s="46">
        <v>-7.4442999999999995E-2</v>
      </c>
    </row>
    <row r="50" spans="1:4" ht="15.75" x14ac:dyDescent="0.25">
      <c r="A50" s="48" t="s">
        <v>369</v>
      </c>
      <c r="B50" s="46">
        <v>3.4084999999999997E-2</v>
      </c>
      <c r="C50" s="48" t="s">
        <v>370</v>
      </c>
      <c r="D50" s="46">
        <v>-7.4119000000000004E-2</v>
      </c>
    </row>
    <row r="51" spans="1:4" ht="15.75" x14ac:dyDescent="0.25">
      <c r="A51" s="48" t="s">
        <v>371</v>
      </c>
      <c r="B51" s="46">
        <v>3.2811E-2</v>
      </c>
      <c r="C51" s="48" t="s">
        <v>372</v>
      </c>
      <c r="D51" s="46">
        <v>-7.3818999999999996E-2</v>
      </c>
    </row>
    <row r="52" spans="1:4" ht="15.75" x14ac:dyDescent="0.25">
      <c r="A52" s="48" t="s">
        <v>49</v>
      </c>
      <c r="B52" s="46">
        <v>3.2562000000000001E-2</v>
      </c>
      <c r="C52" s="48" t="s">
        <v>373</v>
      </c>
      <c r="D52" s="46">
        <v>-7.3813000000000004E-2</v>
      </c>
    </row>
    <row r="53" spans="1:4" ht="15.75" x14ac:dyDescent="0.25">
      <c r="A53" s="48" t="s">
        <v>374</v>
      </c>
      <c r="B53" s="46">
        <v>3.0786000000000001E-2</v>
      </c>
      <c r="C53" s="48" t="s">
        <v>375</v>
      </c>
      <c r="D53" s="46">
        <v>-7.3534000000000002E-2</v>
      </c>
    </row>
    <row r="54" spans="1:4" ht="15.75" x14ac:dyDescent="0.25">
      <c r="A54" s="48"/>
      <c r="B54" s="48"/>
      <c r="C54" s="48" t="s">
        <v>376</v>
      </c>
      <c r="D54" s="46">
        <v>-7.2862999999999997E-2</v>
      </c>
    </row>
    <row r="55" spans="1:4" ht="15.75" x14ac:dyDescent="0.25">
      <c r="A55" s="48"/>
      <c r="B55" s="48"/>
      <c r="C55" s="48" t="s">
        <v>377</v>
      </c>
      <c r="D55" s="46">
        <v>-7.2725999999999999E-2</v>
      </c>
    </row>
    <row r="56" spans="1:4" ht="15.75" x14ac:dyDescent="0.25">
      <c r="A56" s="48"/>
      <c r="B56" s="48"/>
      <c r="C56" s="48" t="s">
        <v>456</v>
      </c>
      <c r="D56" s="46">
        <v>-7.0396E-2</v>
      </c>
    </row>
    <row r="57" spans="1:4" ht="15.75" x14ac:dyDescent="0.25">
      <c r="A57" s="48"/>
      <c r="B57" s="48"/>
      <c r="C57" s="48" t="s">
        <v>52</v>
      </c>
      <c r="D57" s="46">
        <v>-7.0174E-2</v>
      </c>
    </row>
    <row r="58" spans="1:4" ht="15.75" x14ac:dyDescent="0.25">
      <c r="A58" s="48"/>
      <c r="B58" s="48"/>
      <c r="C58" s="48" t="s">
        <v>378</v>
      </c>
      <c r="D58" s="46">
        <v>-6.9522E-2</v>
      </c>
    </row>
    <row r="59" spans="1:4" ht="15.75" x14ac:dyDescent="0.25">
      <c r="A59" s="48"/>
      <c r="B59" s="48"/>
      <c r="C59" s="48" t="s">
        <v>379</v>
      </c>
      <c r="D59" s="46">
        <v>-6.8862999999999994E-2</v>
      </c>
    </row>
    <row r="60" spans="1:4" ht="15.75" x14ac:dyDescent="0.25">
      <c r="A60" s="48"/>
      <c r="B60" s="48"/>
      <c r="C60" s="48" t="s">
        <v>43</v>
      </c>
      <c r="D60" s="46">
        <v>-6.8555000000000005E-2</v>
      </c>
    </row>
    <row r="61" spans="1:4" ht="15.75" x14ac:dyDescent="0.25">
      <c r="A61" s="48"/>
      <c r="B61" s="48"/>
      <c r="C61" s="48" t="s">
        <v>380</v>
      </c>
      <c r="D61" s="46">
        <v>-6.8503999999999995E-2</v>
      </c>
    </row>
    <row r="62" spans="1:4" ht="15.75" x14ac:dyDescent="0.25">
      <c r="A62" s="48"/>
      <c r="B62" s="48"/>
      <c r="C62" s="48" t="s">
        <v>381</v>
      </c>
      <c r="D62" s="46">
        <v>-6.7584000000000005E-2</v>
      </c>
    </row>
    <row r="63" spans="1:4" ht="15.75" x14ac:dyDescent="0.25">
      <c r="A63" s="48"/>
      <c r="B63" s="48"/>
      <c r="C63" s="48" t="s">
        <v>382</v>
      </c>
      <c r="D63" s="46">
        <v>-6.7016999999999993E-2</v>
      </c>
    </row>
    <row r="64" spans="1:4" ht="15.75" x14ac:dyDescent="0.25">
      <c r="A64" s="48"/>
      <c r="B64" s="48"/>
      <c r="C64" s="48" t="s">
        <v>383</v>
      </c>
      <c r="D64" s="46">
        <v>-6.5213999999999994E-2</v>
      </c>
    </row>
    <row r="65" spans="1:4" ht="15.75" x14ac:dyDescent="0.25">
      <c r="A65" s="48"/>
      <c r="B65" s="48"/>
      <c r="C65" s="48" t="s">
        <v>384</v>
      </c>
      <c r="D65" s="46">
        <v>-6.4186000000000007E-2</v>
      </c>
    </row>
    <row r="66" spans="1:4" ht="15.75" x14ac:dyDescent="0.25">
      <c r="A66" s="48"/>
      <c r="B66" s="48"/>
      <c r="C66" s="48" t="s">
        <v>385</v>
      </c>
      <c r="D66" s="46">
        <v>-6.3910999999999996E-2</v>
      </c>
    </row>
    <row r="67" spans="1:4" ht="15.75" x14ac:dyDescent="0.25">
      <c r="A67" s="48"/>
      <c r="B67" s="48"/>
      <c r="C67" s="48" t="s">
        <v>457</v>
      </c>
      <c r="D67" s="46">
        <v>-6.3468999999999998E-2</v>
      </c>
    </row>
    <row r="68" spans="1:4" ht="15.75" x14ac:dyDescent="0.25">
      <c r="A68" s="48"/>
      <c r="B68" s="48"/>
      <c r="C68" s="48" t="s">
        <v>386</v>
      </c>
      <c r="D68" s="46">
        <v>-6.3088000000000005E-2</v>
      </c>
    </row>
    <row r="69" spans="1:4" ht="15.75" x14ac:dyDescent="0.25">
      <c r="A69" s="48"/>
      <c r="B69" s="48"/>
      <c r="C69" s="48" t="s">
        <v>387</v>
      </c>
      <c r="D69" s="46">
        <v>-6.2598000000000001E-2</v>
      </c>
    </row>
    <row r="70" spans="1:4" ht="15.75" x14ac:dyDescent="0.25">
      <c r="A70" s="48"/>
      <c r="B70" s="48"/>
      <c r="C70" s="48" t="s">
        <v>388</v>
      </c>
      <c r="D70" s="46">
        <v>-6.2234999999999999E-2</v>
      </c>
    </row>
    <row r="71" spans="1:4" ht="15.75" x14ac:dyDescent="0.25">
      <c r="A71" s="48"/>
      <c r="B71" s="48"/>
      <c r="C71" s="48" t="s">
        <v>389</v>
      </c>
      <c r="D71" s="46">
        <v>-6.1440000000000002E-2</v>
      </c>
    </row>
    <row r="72" spans="1:4" ht="15.75" x14ac:dyDescent="0.25">
      <c r="A72" s="48"/>
      <c r="B72" s="48"/>
      <c r="C72" s="48" t="s">
        <v>390</v>
      </c>
      <c r="D72" s="46">
        <v>-6.1419000000000001E-2</v>
      </c>
    </row>
    <row r="73" spans="1:4" ht="15.75" x14ac:dyDescent="0.25">
      <c r="A73" s="48"/>
      <c r="B73" s="48"/>
      <c r="C73" s="48" t="s">
        <v>391</v>
      </c>
      <c r="D73" s="46">
        <v>-6.1081000000000003E-2</v>
      </c>
    </row>
    <row r="74" spans="1:4" ht="15.75" x14ac:dyDescent="0.25">
      <c r="A74" s="48"/>
      <c r="B74" s="48"/>
      <c r="C74" s="48" t="s">
        <v>392</v>
      </c>
      <c r="D74" s="46">
        <v>-6.0560000000000003E-2</v>
      </c>
    </row>
    <row r="75" spans="1:4" ht="15.75" x14ac:dyDescent="0.25">
      <c r="A75" s="48"/>
      <c r="B75" s="48"/>
      <c r="C75" s="48" t="s">
        <v>393</v>
      </c>
      <c r="D75" s="46">
        <v>-6.0375999999999999E-2</v>
      </c>
    </row>
    <row r="76" spans="1:4" ht="15.75" x14ac:dyDescent="0.25">
      <c r="A76" s="48"/>
      <c r="B76" s="48"/>
      <c r="C76" s="48" t="s">
        <v>394</v>
      </c>
      <c r="D76" s="46">
        <v>-6.0005999999999997E-2</v>
      </c>
    </row>
    <row r="77" spans="1:4" ht="15.75" x14ac:dyDescent="0.25">
      <c r="A77" s="48"/>
      <c r="B77" s="48"/>
      <c r="C77" s="48" t="s">
        <v>395</v>
      </c>
      <c r="D77" s="46">
        <v>-5.8396000000000003E-2</v>
      </c>
    </row>
    <row r="78" spans="1:4" ht="15.75" x14ac:dyDescent="0.25">
      <c r="A78" s="48"/>
      <c r="B78" s="48"/>
      <c r="C78" s="48" t="s">
        <v>396</v>
      </c>
      <c r="D78" s="46">
        <v>-5.7375000000000002E-2</v>
      </c>
    </row>
    <row r="79" spans="1:4" ht="15.75" x14ac:dyDescent="0.25">
      <c r="A79" s="48"/>
      <c r="B79" s="48"/>
      <c r="C79" s="48" t="s">
        <v>397</v>
      </c>
      <c r="D79" s="46">
        <v>-5.7076000000000002E-2</v>
      </c>
    </row>
    <row r="80" spans="1:4" ht="15.75" x14ac:dyDescent="0.25">
      <c r="A80" s="48"/>
      <c r="B80" s="48"/>
      <c r="C80" s="48" t="s">
        <v>398</v>
      </c>
      <c r="D80" s="46">
        <v>-5.6701000000000001E-2</v>
      </c>
    </row>
    <row r="81" spans="1:4" ht="15.75" x14ac:dyDescent="0.25">
      <c r="A81" s="48"/>
      <c r="B81" s="48"/>
      <c r="C81" s="48" t="s">
        <v>399</v>
      </c>
      <c r="D81" s="46">
        <v>-5.6698999999999999E-2</v>
      </c>
    </row>
    <row r="82" spans="1:4" ht="15.75" x14ac:dyDescent="0.25">
      <c r="A82" s="48"/>
      <c r="B82" s="48"/>
      <c r="C82" s="48" t="s">
        <v>400</v>
      </c>
      <c r="D82" s="46">
        <v>-5.6134000000000003E-2</v>
      </c>
    </row>
    <row r="83" spans="1:4" ht="15.75" x14ac:dyDescent="0.25">
      <c r="A83" s="48"/>
      <c r="B83" s="48"/>
      <c r="C83" s="48" t="s">
        <v>401</v>
      </c>
      <c r="D83" s="46">
        <v>-5.5877000000000003E-2</v>
      </c>
    </row>
    <row r="84" spans="1:4" ht="15.75" x14ac:dyDescent="0.25">
      <c r="A84" s="48"/>
      <c r="B84" s="48"/>
      <c r="C84" s="48" t="s">
        <v>402</v>
      </c>
      <c r="D84" s="46">
        <v>-5.5390000000000002E-2</v>
      </c>
    </row>
    <row r="85" spans="1:4" ht="15.75" x14ac:dyDescent="0.25">
      <c r="A85" s="48"/>
      <c r="B85" s="48"/>
      <c r="C85" s="48" t="s">
        <v>403</v>
      </c>
      <c r="D85" s="46">
        <v>-5.5227999999999999E-2</v>
      </c>
    </row>
    <row r="86" spans="1:4" ht="15.75" x14ac:dyDescent="0.25">
      <c r="A86" s="48"/>
      <c r="B86" s="48"/>
      <c r="C86" s="48" t="s">
        <v>404</v>
      </c>
      <c r="D86" s="46">
        <v>-5.3960000000000001E-2</v>
      </c>
    </row>
    <row r="87" spans="1:4" ht="15.75" x14ac:dyDescent="0.25">
      <c r="A87" s="48"/>
      <c r="B87" s="48"/>
      <c r="C87" s="48" t="s">
        <v>405</v>
      </c>
      <c r="D87" s="46">
        <v>-5.3725000000000002E-2</v>
      </c>
    </row>
    <row r="88" spans="1:4" ht="15.75" x14ac:dyDescent="0.25">
      <c r="A88" s="48"/>
      <c r="B88" s="48"/>
      <c r="C88" s="48" t="s">
        <v>406</v>
      </c>
      <c r="D88" s="46">
        <v>-5.3662000000000001E-2</v>
      </c>
    </row>
    <row r="89" spans="1:4" ht="15.75" x14ac:dyDescent="0.25">
      <c r="A89" s="48"/>
      <c r="B89" s="48"/>
      <c r="C89" s="48" t="s">
        <v>407</v>
      </c>
      <c r="D89" s="46">
        <v>-5.3162000000000001E-2</v>
      </c>
    </row>
    <row r="90" spans="1:4" ht="15.75" x14ac:dyDescent="0.25">
      <c r="A90" s="48"/>
      <c r="B90" s="48"/>
      <c r="C90" s="48" t="s">
        <v>408</v>
      </c>
      <c r="D90" s="46">
        <v>-5.1919E-2</v>
      </c>
    </row>
    <row r="91" spans="1:4" ht="15.75" x14ac:dyDescent="0.25">
      <c r="A91" s="48"/>
      <c r="B91" s="48"/>
      <c r="C91" s="48" t="s">
        <v>409</v>
      </c>
      <c r="D91" s="46">
        <v>-5.1896999999999999E-2</v>
      </c>
    </row>
    <row r="92" spans="1:4" ht="15.75" x14ac:dyDescent="0.25">
      <c r="A92" s="48"/>
      <c r="B92" s="48"/>
      <c r="C92" s="48" t="s">
        <v>410</v>
      </c>
      <c r="D92" s="46">
        <v>-5.1763999999999998E-2</v>
      </c>
    </row>
    <row r="93" spans="1:4" ht="15.75" x14ac:dyDescent="0.25">
      <c r="A93" s="48"/>
      <c r="B93" s="48"/>
      <c r="C93" s="48" t="s">
        <v>411</v>
      </c>
      <c r="D93" s="46">
        <v>-5.1179000000000002E-2</v>
      </c>
    </row>
    <row r="94" spans="1:4" ht="15.75" x14ac:dyDescent="0.25">
      <c r="A94" s="48"/>
      <c r="B94" s="48"/>
      <c r="C94" s="48" t="s">
        <v>412</v>
      </c>
      <c r="D94" s="46">
        <v>-5.0897999999999999E-2</v>
      </c>
    </row>
    <row r="95" spans="1:4" ht="15.75" x14ac:dyDescent="0.25">
      <c r="A95" s="48"/>
      <c r="B95" s="48"/>
      <c r="C95" s="48" t="s">
        <v>413</v>
      </c>
      <c r="D95" s="46">
        <v>-5.0666999999999997E-2</v>
      </c>
    </row>
    <row r="96" spans="1:4" ht="15.75" x14ac:dyDescent="0.25">
      <c r="A96" s="48"/>
      <c r="B96" s="48"/>
      <c r="C96" s="48" t="s">
        <v>414</v>
      </c>
      <c r="D96" s="46">
        <v>-4.8175000000000003E-2</v>
      </c>
    </row>
    <row r="97" spans="1:4" ht="15.75" x14ac:dyDescent="0.25">
      <c r="A97" s="48"/>
      <c r="B97" s="48"/>
      <c r="C97" s="48" t="s">
        <v>415</v>
      </c>
      <c r="D97" s="46">
        <v>-4.7835000000000003E-2</v>
      </c>
    </row>
    <row r="98" spans="1:4" ht="15.75" x14ac:dyDescent="0.25">
      <c r="A98" s="48"/>
      <c r="B98" s="48"/>
      <c r="C98" s="48" t="s">
        <v>416</v>
      </c>
      <c r="D98" s="46">
        <v>-4.7634999999999997E-2</v>
      </c>
    </row>
    <row r="99" spans="1:4" ht="15.75" x14ac:dyDescent="0.25">
      <c r="A99" s="48"/>
      <c r="B99" s="48"/>
      <c r="C99" s="48" t="s">
        <v>417</v>
      </c>
      <c r="D99" s="46">
        <v>-4.7586000000000003E-2</v>
      </c>
    </row>
    <row r="100" spans="1:4" ht="15.75" x14ac:dyDescent="0.25">
      <c r="A100" s="48"/>
      <c r="B100" s="48"/>
      <c r="C100" s="48" t="s">
        <v>418</v>
      </c>
      <c r="D100" s="46">
        <v>-4.7451E-2</v>
      </c>
    </row>
    <row r="101" spans="1:4" ht="15.75" x14ac:dyDescent="0.25">
      <c r="A101" s="48"/>
      <c r="B101" s="48"/>
      <c r="C101" s="48" t="s">
        <v>419</v>
      </c>
      <c r="D101" s="46">
        <v>-4.6600999999999997E-2</v>
      </c>
    </row>
    <row r="102" spans="1:4" ht="15.75" x14ac:dyDescent="0.25">
      <c r="A102" s="48"/>
      <c r="B102" s="48"/>
      <c r="C102" s="48" t="s">
        <v>420</v>
      </c>
      <c r="D102" s="46">
        <v>-4.5373999999999998E-2</v>
      </c>
    </row>
    <row r="103" spans="1:4" ht="15.75" x14ac:dyDescent="0.25">
      <c r="A103" s="48"/>
      <c r="B103" s="48"/>
      <c r="C103" s="48" t="s">
        <v>421</v>
      </c>
      <c r="D103" s="46">
        <v>-4.4941000000000002E-2</v>
      </c>
    </row>
    <row r="104" spans="1:4" ht="15.75" x14ac:dyDescent="0.25">
      <c r="A104" s="48"/>
      <c r="B104" s="48"/>
      <c r="C104" s="48" t="s">
        <v>422</v>
      </c>
      <c r="D104" s="46">
        <v>-4.4158999999999997E-2</v>
      </c>
    </row>
    <row r="105" spans="1:4" ht="15.75" x14ac:dyDescent="0.25">
      <c r="A105" s="48"/>
      <c r="B105" s="48"/>
      <c r="C105" s="48" t="s">
        <v>423</v>
      </c>
      <c r="D105" s="46">
        <v>-4.3757999999999998E-2</v>
      </c>
    </row>
    <row r="106" spans="1:4" ht="15.75" x14ac:dyDescent="0.25">
      <c r="A106" s="48"/>
      <c r="B106" s="48"/>
      <c r="C106" s="49" t="s">
        <v>62</v>
      </c>
      <c r="D106" s="46">
        <v>-4.3396999999999998E-2</v>
      </c>
    </row>
    <row r="107" spans="1:4" ht="15.75" x14ac:dyDescent="0.25">
      <c r="A107" s="48"/>
      <c r="B107" s="48"/>
      <c r="C107" s="48" t="s">
        <v>424</v>
      </c>
      <c r="D107" s="46">
        <v>-4.3149E-2</v>
      </c>
    </row>
    <row r="108" spans="1:4" ht="15.75" x14ac:dyDescent="0.25">
      <c r="A108" s="48"/>
      <c r="B108" s="48"/>
      <c r="C108" s="48" t="s">
        <v>425</v>
      </c>
      <c r="D108" s="46">
        <v>-4.2101E-2</v>
      </c>
    </row>
    <row r="109" spans="1:4" ht="15.75" x14ac:dyDescent="0.25">
      <c r="A109" s="48"/>
      <c r="B109" s="48"/>
      <c r="C109" s="48" t="s">
        <v>426</v>
      </c>
      <c r="D109" s="46">
        <v>-4.1563999999999997E-2</v>
      </c>
    </row>
    <row r="110" spans="1:4" ht="15.75" x14ac:dyDescent="0.25">
      <c r="A110" s="48"/>
      <c r="B110" s="48"/>
      <c r="C110" s="48" t="s">
        <v>427</v>
      </c>
      <c r="D110" s="46">
        <v>-4.0780999999999998E-2</v>
      </c>
    </row>
    <row r="111" spans="1:4" ht="15.75" x14ac:dyDescent="0.25">
      <c r="A111" s="48"/>
      <c r="B111" s="48"/>
      <c r="C111" s="48" t="s">
        <v>428</v>
      </c>
      <c r="D111" s="46">
        <v>-4.0209000000000002E-2</v>
      </c>
    </row>
    <row r="112" spans="1:4" ht="15.75" x14ac:dyDescent="0.25">
      <c r="A112" s="48"/>
      <c r="B112" s="48"/>
      <c r="C112" s="48" t="s">
        <v>429</v>
      </c>
      <c r="D112" s="46">
        <v>-4.0028000000000001E-2</v>
      </c>
    </row>
    <row r="113" spans="1:4" ht="15.75" x14ac:dyDescent="0.25">
      <c r="A113" s="48"/>
      <c r="B113" s="48"/>
      <c r="C113" s="48" t="s">
        <v>430</v>
      </c>
      <c r="D113" s="46">
        <v>-3.9992E-2</v>
      </c>
    </row>
    <row r="114" spans="1:4" ht="15.75" x14ac:dyDescent="0.25">
      <c r="A114" s="48"/>
      <c r="B114" s="48"/>
      <c r="C114" s="48" t="s">
        <v>431</v>
      </c>
      <c r="D114" s="46">
        <v>-3.9820000000000001E-2</v>
      </c>
    </row>
    <row r="115" spans="1:4" ht="15.75" x14ac:dyDescent="0.25">
      <c r="A115" s="48"/>
      <c r="B115" s="48"/>
      <c r="C115" s="48" t="s">
        <v>432</v>
      </c>
      <c r="D115" s="46">
        <v>-3.9267000000000003E-2</v>
      </c>
    </row>
    <row r="116" spans="1:4" ht="15.75" x14ac:dyDescent="0.25">
      <c r="A116" s="48"/>
      <c r="B116" s="48"/>
      <c r="C116" s="48" t="s">
        <v>195</v>
      </c>
      <c r="D116" s="46">
        <v>-3.8351000000000003E-2</v>
      </c>
    </row>
    <row r="117" spans="1:4" ht="15.75" x14ac:dyDescent="0.25">
      <c r="A117" s="48"/>
      <c r="B117" s="48"/>
      <c r="C117" s="48" t="s">
        <v>433</v>
      </c>
      <c r="D117" s="46">
        <v>-3.8210000000000001E-2</v>
      </c>
    </row>
    <row r="118" spans="1:4" ht="15.75" x14ac:dyDescent="0.25">
      <c r="A118" s="48"/>
      <c r="B118" s="48"/>
      <c r="C118" s="48" t="s">
        <v>434</v>
      </c>
      <c r="D118" s="46">
        <v>-3.8207999999999999E-2</v>
      </c>
    </row>
    <row r="119" spans="1:4" ht="15.75" x14ac:dyDescent="0.25">
      <c r="A119" s="48"/>
      <c r="B119" s="48"/>
      <c r="C119" s="48" t="s">
        <v>435</v>
      </c>
      <c r="D119" s="46">
        <v>-3.8003000000000002E-2</v>
      </c>
    </row>
    <row r="120" spans="1:4" ht="15.75" x14ac:dyDescent="0.25">
      <c r="A120" s="48"/>
      <c r="B120" s="48"/>
      <c r="C120" s="48" t="s">
        <v>436</v>
      </c>
      <c r="D120" s="46">
        <v>-3.7392000000000002E-2</v>
      </c>
    </row>
    <row r="121" spans="1:4" ht="15.75" x14ac:dyDescent="0.25">
      <c r="A121" s="48"/>
      <c r="B121" s="48"/>
      <c r="C121" s="48" t="s">
        <v>437</v>
      </c>
      <c r="D121" s="46">
        <v>-3.7171999999999997E-2</v>
      </c>
    </row>
    <row r="122" spans="1:4" ht="15.75" x14ac:dyDescent="0.25">
      <c r="A122" s="48"/>
      <c r="B122" s="48"/>
      <c r="C122" s="48" t="s">
        <v>44</v>
      </c>
      <c r="D122" s="46">
        <v>-3.6610999999999998E-2</v>
      </c>
    </row>
    <row r="123" spans="1:4" ht="15.75" x14ac:dyDescent="0.25">
      <c r="A123" s="48"/>
      <c r="B123" s="48"/>
      <c r="C123" s="48" t="s">
        <v>438</v>
      </c>
      <c r="D123" s="46">
        <v>-3.4906E-2</v>
      </c>
    </row>
    <row r="124" spans="1:4" ht="15.75" x14ac:dyDescent="0.25">
      <c r="A124" s="48"/>
      <c r="B124" s="48"/>
      <c r="C124" s="48" t="s">
        <v>439</v>
      </c>
      <c r="D124" s="46">
        <v>-3.1195000000000001E-2</v>
      </c>
    </row>
    <row r="125" spans="1:4" ht="15.75" x14ac:dyDescent="0.25">
      <c r="A125" s="48"/>
      <c r="B125" s="48"/>
      <c r="C125" s="48" t="s">
        <v>440</v>
      </c>
      <c r="D125" s="46">
        <v>-2.9935E-2</v>
      </c>
    </row>
    <row r="126" spans="1:4" ht="15.75" x14ac:dyDescent="0.25">
      <c r="A126" s="48"/>
      <c r="B126" s="48"/>
      <c r="C126" s="48" t="s">
        <v>441</v>
      </c>
      <c r="D126" s="46">
        <v>-2.9385999999999999E-2</v>
      </c>
    </row>
    <row r="127" spans="1:4" ht="15.75" x14ac:dyDescent="0.25">
      <c r="A127" s="48"/>
      <c r="B127" s="48"/>
      <c r="C127" s="48" t="s">
        <v>442</v>
      </c>
      <c r="D127" s="46">
        <v>-2.8146000000000001E-2</v>
      </c>
    </row>
    <row r="128" spans="1:4" ht="15.75" x14ac:dyDescent="0.25">
      <c r="A128" s="48"/>
      <c r="B128" s="48"/>
      <c r="C128" s="48" t="s">
        <v>443</v>
      </c>
      <c r="D128" s="46">
        <v>-2.7959000000000001E-2</v>
      </c>
    </row>
    <row r="129" spans="1:4" ht="15.75" x14ac:dyDescent="0.25">
      <c r="A129" s="48"/>
      <c r="B129" s="48"/>
      <c r="C129" s="48" t="s">
        <v>444</v>
      </c>
      <c r="D129" s="46">
        <v>-2.7647000000000001E-2</v>
      </c>
    </row>
    <row r="130" spans="1:4" ht="15.75" x14ac:dyDescent="0.25">
      <c r="A130" s="48"/>
      <c r="B130" s="48"/>
      <c r="C130" s="48" t="s">
        <v>445</v>
      </c>
      <c r="D130" s="46">
        <v>-2.6223E-2</v>
      </c>
    </row>
    <row r="131" spans="1:4" ht="15.75" x14ac:dyDescent="0.25">
      <c r="A131" s="48"/>
      <c r="B131" s="48"/>
      <c r="C131" s="48" t="s">
        <v>446</v>
      </c>
      <c r="D131" s="46">
        <v>-2.5954999999999999E-2</v>
      </c>
    </row>
    <row r="132" spans="1:4" ht="15.75" x14ac:dyDescent="0.25">
      <c r="A132" s="48"/>
      <c r="B132" s="48"/>
      <c r="C132" s="48" t="s">
        <v>447</v>
      </c>
      <c r="D132" s="46">
        <v>-2.4004000000000001E-2</v>
      </c>
    </row>
    <row r="133" spans="1:4" ht="15.75" x14ac:dyDescent="0.25">
      <c r="A133" s="48"/>
      <c r="B133" s="48"/>
      <c r="C133" s="48" t="s">
        <v>448</v>
      </c>
      <c r="D133" s="46">
        <v>-2.3129E-2</v>
      </c>
    </row>
    <row r="134" spans="1:4" ht="15.75" x14ac:dyDescent="0.25">
      <c r="A134" s="48"/>
      <c r="B134" s="48"/>
      <c r="C134" s="48" t="s">
        <v>46</v>
      </c>
      <c r="D134" s="46">
        <v>-1.9175000000000001E-2</v>
      </c>
    </row>
    <row r="135" spans="1:4" ht="15.75" x14ac:dyDescent="0.25">
      <c r="A135" s="48"/>
      <c r="B135" s="48"/>
      <c r="C135" s="48" t="s">
        <v>449</v>
      </c>
      <c r="D135" s="46">
        <v>-1.7562999999999999E-2</v>
      </c>
    </row>
    <row r="136" spans="1:4" ht="15.75" x14ac:dyDescent="0.25">
      <c r="A136" s="48"/>
      <c r="B136" s="48"/>
      <c r="C136" s="48" t="s">
        <v>450</v>
      </c>
      <c r="D136" s="46">
        <v>-1.7264000000000002E-2</v>
      </c>
    </row>
  </sheetData>
  <mergeCells count="2">
    <mergeCell ref="A1:B1"/>
    <mergeCell ref="C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heetViews>
  <sheetFormatPr defaultColWidth="12.5703125" defaultRowHeight="15" x14ac:dyDescent="0.25"/>
  <sheetData>
    <row r="1" spans="1:2" ht="15.75" x14ac:dyDescent="0.25">
      <c r="A1" s="47" t="s">
        <v>285</v>
      </c>
      <c r="B1" s="48">
        <v>0.75959023539699999</v>
      </c>
    </row>
    <row r="2" spans="1:2" ht="15.75" x14ac:dyDescent="0.25">
      <c r="A2" s="47" t="s">
        <v>455</v>
      </c>
      <c r="B2" s="48">
        <v>34.063192999999998</v>
      </c>
    </row>
    <row r="3" spans="1:2" ht="15.75" x14ac:dyDescent="0.25">
      <c r="A3" s="47" t="s">
        <v>454</v>
      </c>
      <c r="B3" s="42">
        <v>3.8172829999999999E-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KEGG level-2 KW</vt:lpstr>
      <vt:lpstr>KEGG level-3 KW</vt:lpstr>
      <vt:lpstr>KEGG level-2 PLS</vt:lpstr>
      <vt:lpstr>KEGG level-2 PLS stats</vt:lpstr>
      <vt:lpstr>KEGG level-3 PLS</vt:lpstr>
      <vt:lpstr>KEGG level-3 PLS stats</vt:lpstr>
    </vt:vector>
  </TitlesOfParts>
  <Company>University of Ou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n Lavrinienko</dc:creator>
  <cp:lastModifiedBy>Anton Lavrinienko</cp:lastModifiedBy>
  <dcterms:created xsi:type="dcterms:W3CDTF">2017-05-20T11:42:08Z</dcterms:created>
  <dcterms:modified xsi:type="dcterms:W3CDTF">2018-05-13T11:48:24Z</dcterms:modified>
</cp:coreProperties>
</file>